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ARTICLES SCIENTIFIQUES STORE\ARTICLES DJOPARF 2023\PLOS GLOBAL PUBLIC HEALTH\BASE A ENVOYER A PLOS\"/>
    </mc:Choice>
  </mc:AlternateContent>
  <xr:revisionPtr revIDLastSave="0" documentId="13_ncr:1_{C4BE057E-0026-4AA3-B019-AA96EA06624A}" xr6:coauthVersionLast="47" xr6:coauthVersionMax="47" xr10:uidLastSave="{00000000-0000-0000-0000-000000000000}"/>
  <bookViews>
    <workbookView xWindow="2175" yWindow="765" windowWidth="15375" windowHeight="8325" xr2:uid="{00000000-000D-0000-FFFF-FFFF00000000}"/>
  </bookViews>
  <sheets>
    <sheet name="Compil Bénin et Côte d'Ivoire" sheetId="2" r:id="rId1"/>
    <sheet name="Evaluation agents santé CI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18" i="1" l="1"/>
  <c r="AI109" i="1"/>
  <c r="AI108" i="1"/>
  <c r="AI104" i="1"/>
  <c r="AI103" i="1"/>
  <c r="AI102" i="1"/>
  <c r="AI100" i="1"/>
  <c r="AI99" i="1"/>
  <c r="K8" i="1" l="1"/>
  <c r="X93" i="1"/>
  <c r="K92" i="1"/>
  <c r="K54" i="1"/>
  <c r="K74" i="1"/>
  <c r="X55" i="1"/>
  <c r="X38" i="1"/>
  <c r="K37" i="1"/>
  <c r="X15" i="1"/>
  <c r="K9" i="1"/>
  <c r="K11" i="1"/>
  <c r="K13" i="1"/>
  <c r="X54" i="1"/>
  <c r="K53" i="1"/>
  <c r="K49" i="1"/>
  <c r="K48" i="1"/>
  <c r="K47" i="1"/>
  <c r="X37" i="1"/>
  <c r="X33" i="1"/>
  <c r="X32" i="1"/>
  <c r="X31" i="1"/>
  <c r="X29" i="1"/>
  <c r="X28" i="1"/>
  <c r="K32" i="1"/>
  <c r="K30" i="1"/>
  <c r="K29" i="1"/>
  <c r="K28" i="1"/>
  <c r="K27" i="1"/>
  <c r="X14" i="1"/>
  <c r="X13" i="1"/>
  <c r="X11" i="1"/>
  <c r="X10" i="1"/>
  <c r="X9" i="1"/>
</calcChain>
</file>

<file path=xl/sharedStrings.xml><?xml version="1.0" encoding="utf-8"?>
<sst xmlns="http://schemas.openxmlformats.org/spreadsheetml/2006/main" count="734" uniqueCount="232">
  <si>
    <t>FORMATION DES AGENTS DE SANTE</t>
  </si>
  <si>
    <t>Module: Filariose lymphatique</t>
  </si>
  <si>
    <t>Initiales du participant</t>
  </si>
  <si>
    <t>Evaluation</t>
  </si>
  <si>
    <t>Lésions fongiques</t>
  </si>
  <si>
    <t>Bandage des plaies</t>
  </si>
  <si>
    <t>Pian</t>
  </si>
  <si>
    <t>Gale</t>
  </si>
  <si>
    <t>Plaies traumatiques</t>
  </si>
  <si>
    <t>Leishmaniose cutanée</t>
  </si>
  <si>
    <t>Brûlures</t>
  </si>
  <si>
    <t>Lèpre</t>
  </si>
  <si>
    <t>Ulcère de Buruli</t>
  </si>
  <si>
    <t>Ub</t>
  </si>
  <si>
    <t>05/08 (63%)</t>
  </si>
  <si>
    <t>Prétest (% de bonnes réponses)</t>
  </si>
  <si>
    <t>Post test (% de bonnes réponses)</t>
  </si>
  <si>
    <t>Progression (% de progression)</t>
  </si>
  <si>
    <t>GMA</t>
  </si>
  <si>
    <t>KAA</t>
  </si>
  <si>
    <t>KK</t>
  </si>
  <si>
    <t>AE</t>
  </si>
  <si>
    <t>KT</t>
  </si>
  <si>
    <t>O</t>
  </si>
  <si>
    <t>AWA</t>
  </si>
  <si>
    <t>CI</t>
  </si>
  <si>
    <t>KE</t>
  </si>
  <si>
    <t>04/06(67%)</t>
  </si>
  <si>
    <t>06/06(100%)</t>
  </si>
  <si>
    <t>05/06(83%)</t>
  </si>
  <si>
    <t>03/06(50%)</t>
  </si>
  <si>
    <t>01/06(17%)</t>
  </si>
  <si>
    <t>02/06(33%)</t>
  </si>
  <si>
    <t>05/10(50%)</t>
  </si>
  <si>
    <t>07/10(70%)</t>
  </si>
  <si>
    <t>06/10(60%)</t>
  </si>
  <si>
    <t>09/10(90%)</t>
  </si>
  <si>
    <t>08/10(80%)</t>
  </si>
  <si>
    <t>10/10(100%)</t>
  </si>
  <si>
    <t>02/04(50%)</t>
  </si>
  <si>
    <t>04/04(100%)</t>
  </si>
  <si>
    <t>03/04(75%)</t>
  </si>
  <si>
    <t>01/04(25%)</t>
  </si>
  <si>
    <t>03/03(75%)</t>
  </si>
  <si>
    <t>07/08 (86%)</t>
  </si>
  <si>
    <t>06/08 (75%)</t>
  </si>
  <si>
    <t>08/08 (100%)</t>
  </si>
  <si>
    <t>04/08 (50%)</t>
  </si>
  <si>
    <t xml:space="preserve">   </t>
  </si>
  <si>
    <t>Total</t>
  </si>
  <si>
    <t>12/16 (75%)</t>
  </si>
  <si>
    <t>27/48 (56%)</t>
  </si>
  <si>
    <t>41/48 (85%)</t>
  </si>
  <si>
    <t>11/16 (69%)</t>
  </si>
  <si>
    <t>68/96 (70%)</t>
  </si>
  <si>
    <t>42/56 (75%)</t>
  </si>
  <si>
    <t>52/56 (93%)</t>
  </si>
  <si>
    <t>94/112 (84%)</t>
  </si>
  <si>
    <t>14/16 (88%)</t>
  </si>
  <si>
    <t>13/16 (81%)</t>
  </si>
  <si>
    <t>15/16 (94%)</t>
  </si>
  <si>
    <t>46/80 (58%)</t>
  </si>
  <si>
    <t>66/80 (83%)</t>
  </si>
  <si>
    <t>112/160 (70%)</t>
  </si>
  <si>
    <t>03/08 (38%)</t>
  </si>
  <si>
    <t>09/16 (56%)</t>
  </si>
  <si>
    <t>10/16 (63%)</t>
  </si>
  <si>
    <t>09/16( 56%)</t>
  </si>
  <si>
    <t>43/60 (72%)</t>
  </si>
  <si>
    <t>52/60 (87%)</t>
  </si>
  <si>
    <t>95/120 (79%)</t>
  </si>
  <si>
    <t>10/12 (83%)</t>
  </si>
  <si>
    <t>11/12 (92%)</t>
  </si>
  <si>
    <t>09/12 (75%)</t>
  </si>
  <si>
    <t>08/12 (67%)</t>
  </si>
  <si>
    <t>42/48 (88%)</t>
  </si>
  <si>
    <t>45/48 (94%)</t>
  </si>
  <si>
    <t>87/96 (90%)</t>
  </si>
  <si>
    <t>12/12 (100%)</t>
  </si>
  <si>
    <t>63/100 (63%)</t>
  </si>
  <si>
    <t>83/100 (83%)</t>
  </si>
  <si>
    <t>146/200 (73%)</t>
  </si>
  <si>
    <t>12/20 (60%)</t>
  </si>
  <si>
    <t>15/20 (75%)</t>
  </si>
  <si>
    <t>14/20 (70%)</t>
  </si>
  <si>
    <t>18/20 (90%)</t>
  </si>
  <si>
    <t>17/20 (85%)</t>
  </si>
  <si>
    <t>13/42 (31%)</t>
  </si>
  <si>
    <t>25/42 (60%)</t>
  </si>
  <si>
    <t>38/84 (45%)</t>
  </si>
  <si>
    <t>04/12 (33%)</t>
  </si>
  <si>
    <t>06/12 (50%)</t>
  </si>
  <si>
    <t>02/12 (17%)</t>
  </si>
  <si>
    <t>07/12 (58%)</t>
  </si>
  <si>
    <t>42/54 (78%)</t>
  </si>
  <si>
    <t>48/48 (100%)</t>
  </si>
  <si>
    <t>90/178 (51%)</t>
  </si>
  <si>
    <t>29/40 (73%)</t>
  </si>
  <si>
    <t>39/40 (98%)</t>
  </si>
  <si>
    <t>68/80 (85%)</t>
  </si>
  <si>
    <t>07/08 (88%)</t>
  </si>
  <si>
    <t>24/40 (60%)</t>
  </si>
  <si>
    <t>36/40 (90%)</t>
  </si>
  <si>
    <t>60/80 (75%)</t>
  </si>
  <si>
    <t>post test (% de bonnes réponses)</t>
  </si>
  <si>
    <t>Gestion des plaies</t>
  </si>
  <si>
    <t>06/14(63%)</t>
  </si>
  <si>
    <t>UB</t>
  </si>
  <si>
    <t>06/14(42,86%)</t>
  </si>
  <si>
    <t>11/14(78,57%)</t>
  </si>
  <si>
    <t>17/28(60,71%)</t>
  </si>
  <si>
    <t>05/14(35,71%)</t>
  </si>
  <si>
    <t>16/28(57,14%)</t>
  </si>
  <si>
    <t>07/14(50%)</t>
  </si>
  <si>
    <t>14/14(100%)</t>
  </si>
  <si>
    <t>21/28(75%)</t>
  </si>
  <si>
    <t>12/14(85,71%)</t>
  </si>
  <si>
    <t>26/28(92,86%)</t>
  </si>
  <si>
    <t>13/14(92,86%)</t>
  </si>
  <si>
    <t>09/14(64,29%)</t>
  </si>
  <si>
    <t>08/14(57,14%)</t>
  </si>
  <si>
    <t>Côte d'Ivoire</t>
  </si>
  <si>
    <t>Pourcentage de bonnes réponses</t>
  </si>
  <si>
    <t xml:space="preserve">Pré test </t>
  </si>
  <si>
    <t>Post test</t>
  </si>
  <si>
    <t>Leishmaniose</t>
  </si>
  <si>
    <t>Filariose lymphatique</t>
  </si>
  <si>
    <t>Lésions traumatiques</t>
  </si>
  <si>
    <t>13/42</t>
  </si>
  <si>
    <t>27/48</t>
  </si>
  <si>
    <t>46/80</t>
  </si>
  <si>
    <t>63/100</t>
  </si>
  <si>
    <t>42/54</t>
  </si>
  <si>
    <t>42/56</t>
  </si>
  <si>
    <t>43/60</t>
  </si>
  <si>
    <t>42/48</t>
  </si>
  <si>
    <t>24/40</t>
  </si>
  <si>
    <t>29/40</t>
  </si>
  <si>
    <t>25/42</t>
  </si>
  <si>
    <t>41/48</t>
  </si>
  <si>
    <t>66/80</t>
  </si>
  <si>
    <t>83/100</t>
  </si>
  <si>
    <t>48/48</t>
  </si>
  <si>
    <t>52/56</t>
  </si>
  <si>
    <t>52/60</t>
  </si>
  <si>
    <t>45/48</t>
  </si>
  <si>
    <t>36/40</t>
  </si>
  <si>
    <t>39/40</t>
  </si>
  <si>
    <t>25/48</t>
  </si>
  <si>
    <t>43/64</t>
  </si>
  <si>
    <t>31/56</t>
  </si>
  <si>
    <t>52/80</t>
  </si>
  <si>
    <t>30/42</t>
  </si>
  <si>
    <t>45/64</t>
  </si>
  <si>
    <t>35/48</t>
  </si>
  <si>
    <t>16/32</t>
  </si>
  <si>
    <t>26/32</t>
  </si>
  <si>
    <t>34/98</t>
  </si>
  <si>
    <t>31/48</t>
  </si>
  <si>
    <t>44/64</t>
  </si>
  <si>
    <t>71/80</t>
  </si>
  <si>
    <t>43/48</t>
  </si>
  <si>
    <t>60/64</t>
  </si>
  <si>
    <t>44/48</t>
  </si>
  <si>
    <t>46/48</t>
  </si>
  <si>
    <t>22/32</t>
  </si>
  <si>
    <t>30/32</t>
  </si>
  <si>
    <t>72/112</t>
  </si>
  <si>
    <t>54/64</t>
  </si>
  <si>
    <t>Résultats des pré et post tests du Bénin et de la Côte d'Ivoire</t>
  </si>
  <si>
    <t>Résultats compilés des pré et post test des IDE et AS du Bénin et de la Côte d'Ivoire</t>
  </si>
  <si>
    <t>32/90</t>
  </si>
  <si>
    <t>95/112</t>
  </si>
  <si>
    <t>70/112</t>
  </si>
  <si>
    <t>77/136</t>
  </si>
  <si>
    <t>115/180</t>
  </si>
  <si>
    <t>72/96</t>
  </si>
  <si>
    <t>87/120</t>
  </si>
  <si>
    <t>78/108</t>
  </si>
  <si>
    <t>83/96</t>
  </si>
  <si>
    <t>40/72</t>
  </si>
  <si>
    <t>55/72</t>
  </si>
  <si>
    <t>76/154</t>
  </si>
  <si>
    <t>56/90</t>
  </si>
  <si>
    <t>110/144</t>
  </si>
  <si>
    <t>154/180</t>
  </si>
  <si>
    <t>91/96</t>
  </si>
  <si>
    <t>112/120</t>
  </si>
  <si>
    <t>96/108</t>
  </si>
  <si>
    <t>58/72</t>
  </si>
  <si>
    <t>69/72</t>
  </si>
  <si>
    <t>124/168</t>
  </si>
  <si>
    <t>IDE BENIN ET COTE D'IVOIRE</t>
  </si>
  <si>
    <t>IDE + AS BENIN ET COTE D'IVOIRE</t>
  </si>
  <si>
    <t>27/66</t>
  </si>
  <si>
    <t>48/80</t>
  </si>
  <si>
    <t>58/104</t>
  </si>
  <si>
    <t>85/140</t>
  </si>
  <si>
    <t>67/88</t>
  </si>
  <si>
    <t>62/84</t>
  </si>
  <si>
    <t>65/72</t>
  </si>
  <si>
    <t>33/56</t>
  </si>
  <si>
    <t>63/98</t>
  </si>
  <si>
    <t>45/66</t>
  </si>
  <si>
    <t>72/80</t>
  </si>
  <si>
    <t>89/112</t>
  </si>
  <si>
    <t>122/140</t>
  </si>
  <si>
    <t>72/72</t>
  </si>
  <si>
    <t>82/88</t>
  </si>
  <si>
    <t>48/56</t>
  </si>
  <si>
    <t>55/56</t>
  </si>
  <si>
    <t>105/112</t>
  </si>
  <si>
    <t>BENIN</t>
  </si>
  <si>
    <t>COMPILATION RESULTATS IDE BENIN ET COTE D'IVOIRE</t>
  </si>
  <si>
    <t>Pré test</t>
  </si>
  <si>
    <t>14/24</t>
  </si>
  <si>
    <t>21/32</t>
  </si>
  <si>
    <t>22/40</t>
  </si>
  <si>
    <t>13/18</t>
  </si>
  <si>
    <t>25/32</t>
  </si>
  <si>
    <t>19/24</t>
  </si>
  <si>
    <t>23/24</t>
  </si>
  <si>
    <t>13/16</t>
  </si>
  <si>
    <t>21/42</t>
  </si>
  <si>
    <t>20/24</t>
  </si>
  <si>
    <t>31/32</t>
  </si>
  <si>
    <t>23/32</t>
  </si>
  <si>
    <t>24/24</t>
  </si>
  <si>
    <t>21/24</t>
  </si>
  <si>
    <t>16/16</t>
  </si>
  <si>
    <t>53/56</t>
  </si>
  <si>
    <t>BENIN             +               COTE D'IVOI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&quot; &quot;?/4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75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5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17" fontId="0" fillId="0" borderId="1" xfId="0" applyNumberFormat="1" applyBorder="1" applyAlignment="1">
      <alignment horizontal="center"/>
    </xf>
    <xf numFmtId="12" fontId="0" fillId="0" borderId="1" xfId="0" applyNumberFormat="1" applyBorder="1" applyAlignment="1">
      <alignment horizontal="center"/>
    </xf>
    <xf numFmtId="13" fontId="0" fillId="0" borderId="1" xfId="1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8" xfId="0" applyFont="1" applyBorder="1" applyAlignment="1">
      <alignment horizontal="center" vertical="top" wrapText="1"/>
    </xf>
    <xf numFmtId="0" fontId="1" fillId="0" borderId="9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49" fontId="1" fillId="0" borderId="6" xfId="0" applyNumberFormat="1" applyFont="1" applyBorder="1" applyAlignment="1">
      <alignment horizontal="center" vertical="top" wrapText="1"/>
    </xf>
    <xf numFmtId="49" fontId="1" fillId="0" borderId="7" xfId="0" applyNumberFormat="1" applyFont="1" applyBorder="1" applyAlignment="1">
      <alignment horizontal="center" vertical="top" wrapText="1"/>
    </xf>
    <xf numFmtId="49" fontId="1" fillId="0" borderId="8" xfId="0" applyNumberFormat="1" applyFont="1" applyBorder="1" applyAlignment="1">
      <alignment horizontal="center" vertical="top" wrapText="1"/>
    </xf>
    <xf numFmtId="49" fontId="1" fillId="0" borderId="9" xfId="0" applyNumberFormat="1" applyFont="1" applyBorder="1" applyAlignment="1">
      <alignment horizontal="center" vertical="top" wrapText="1"/>
    </xf>
    <xf numFmtId="16" fontId="0" fillId="0" borderId="2" xfId="0" applyNumberFormat="1" applyBorder="1" applyAlignment="1">
      <alignment horizontal="center"/>
    </xf>
    <xf numFmtId="17" fontId="0" fillId="0" borderId="2" xfId="0" applyNumberFormat="1" applyBorder="1" applyAlignment="1">
      <alignment horizontal="center"/>
    </xf>
    <xf numFmtId="17" fontId="0" fillId="0" borderId="3" xfId="0" applyNumberFormat="1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44"/>
  <sheetViews>
    <sheetView tabSelected="1" workbookViewId="0">
      <selection activeCell="C7" sqref="C7:N7"/>
    </sheetView>
  </sheetViews>
  <sheetFormatPr baseColWidth="10" defaultRowHeight="15" x14ac:dyDescent="0.25"/>
  <sheetData>
    <row r="1" spans="2:14" x14ac:dyDescent="0.25">
      <c r="F1" s="67" t="s">
        <v>169</v>
      </c>
      <c r="G1" s="67"/>
      <c r="H1" s="67"/>
      <c r="I1" s="67"/>
      <c r="J1" s="67"/>
      <c r="K1" s="67"/>
    </row>
    <row r="3" spans="2:14" ht="60" x14ac:dyDescent="0.25">
      <c r="B3" s="1"/>
      <c r="C3" s="8" t="s">
        <v>122</v>
      </c>
      <c r="D3" s="8" t="s">
        <v>125</v>
      </c>
      <c r="E3" s="8" t="s">
        <v>126</v>
      </c>
      <c r="F3" s="8" t="s">
        <v>11</v>
      </c>
      <c r="G3" s="9" t="s">
        <v>7</v>
      </c>
      <c r="H3" s="8" t="s">
        <v>5</v>
      </c>
      <c r="I3" s="8" t="s">
        <v>12</v>
      </c>
      <c r="J3" s="9" t="s">
        <v>10</v>
      </c>
      <c r="K3" s="8" t="s">
        <v>127</v>
      </c>
      <c r="L3" s="9" t="s">
        <v>6</v>
      </c>
      <c r="M3" s="8" t="s">
        <v>4</v>
      </c>
      <c r="N3" s="8" t="s">
        <v>105</v>
      </c>
    </row>
    <row r="4" spans="2:14" x14ac:dyDescent="0.25">
      <c r="B4" s="68" t="s">
        <v>121</v>
      </c>
      <c r="C4" s="63" t="s">
        <v>123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2:14" x14ac:dyDescent="0.25">
      <c r="B5" s="59"/>
      <c r="C5" s="61"/>
      <c r="D5" s="10">
        <v>31</v>
      </c>
      <c r="E5" s="10">
        <v>56</v>
      </c>
      <c r="F5" s="10">
        <v>58</v>
      </c>
      <c r="G5" s="10">
        <v>63</v>
      </c>
      <c r="H5" s="10">
        <v>78</v>
      </c>
      <c r="I5" s="10">
        <v>75</v>
      </c>
      <c r="J5" s="10">
        <v>72</v>
      </c>
      <c r="K5" s="10">
        <v>88</v>
      </c>
      <c r="L5" s="10">
        <v>60</v>
      </c>
      <c r="M5" s="10">
        <v>73</v>
      </c>
      <c r="N5" s="10">
        <v>75</v>
      </c>
    </row>
    <row r="6" spans="2:14" x14ac:dyDescent="0.25">
      <c r="B6" s="59"/>
      <c r="C6" s="62"/>
      <c r="D6" s="10" t="s">
        <v>128</v>
      </c>
      <c r="E6" s="10" t="s">
        <v>129</v>
      </c>
      <c r="F6" s="10" t="s">
        <v>130</v>
      </c>
      <c r="G6" s="10" t="s">
        <v>131</v>
      </c>
      <c r="H6" s="10" t="s">
        <v>132</v>
      </c>
      <c r="I6" s="10" t="s">
        <v>133</v>
      </c>
      <c r="J6" s="10" t="s">
        <v>134</v>
      </c>
      <c r="K6" s="10" t="s">
        <v>135</v>
      </c>
      <c r="L6" s="10" t="s">
        <v>136</v>
      </c>
      <c r="M6" s="10" t="s">
        <v>137</v>
      </c>
      <c r="N6" s="10" t="s">
        <v>133</v>
      </c>
    </row>
    <row r="7" spans="2:14" x14ac:dyDescent="0.25">
      <c r="B7" s="59"/>
      <c r="C7" s="19"/>
      <c r="D7" s="29"/>
      <c r="E7" s="29"/>
      <c r="F7" s="29"/>
      <c r="G7" s="29"/>
      <c r="H7" s="29"/>
      <c r="I7" s="29"/>
      <c r="J7" s="29"/>
      <c r="K7" s="29"/>
      <c r="L7" s="29"/>
      <c r="M7" s="29"/>
      <c r="N7" s="20"/>
    </row>
    <row r="8" spans="2:14" x14ac:dyDescent="0.25">
      <c r="B8" s="59"/>
      <c r="C8" s="63" t="s">
        <v>124</v>
      </c>
      <c r="D8" s="10">
        <v>60</v>
      </c>
      <c r="E8" s="10">
        <v>85</v>
      </c>
      <c r="F8" s="10">
        <v>83</v>
      </c>
      <c r="G8" s="10">
        <v>83</v>
      </c>
      <c r="H8" s="10">
        <v>100</v>
      </c>
      <c r="I8" s="10">
        <v>93</v>
      </c>
      <c r="J8" s="10">
        <v>87</v>
      </c>
      <c r="K8" s="10">
        <v>94</v>
      </c>
      <c r="L8" s="10">
        <v>90</v>
      </c>
      <c r="M8" s="10">
        <v>98</v>
      </c>
      <c r="N8" s="10">
        <v>93</v>
      </c>
    </row>
    <row r="9" spans="2:14" x14ac:dyDescent="0.25">
      <c r="B9" s="60"/>
      <c r="C9" s="62"/>
      <c r="D9" s="10" t="s">
        <v>138</v>
      </c>
      <c r="E9" s="10" t="s">
        <v>139</v>
      </c>
      <c r="F9" s="10" t="s">
        <v>140</v>
      </c>
      <c r="G9" s="10" t="s">
        <v>141</v>
      </c>
      <c r="H9" s="10" t="s">
        <v>142</v>
      </c>
      <c r="I9" s="10" t="s">
        <v>143</v>
      </c>
      <c r="J9" s="10" t="s">
        <v>144</v>
      </c>
      <c r="K9" s="10" t="s">
        <v>145</v>
      </c>
      <c r="L9" s="10" t="s">
        <v>146</v>
      </c>
      <c r="M9" s="10" t="s">
        <v>147</v>
      </c>
      <c r="N9" s="10" t="s">
        <v>143</v>
      </c>
    </row>
    <row r="10" spans="2:14" x14ac:dyDescent="0.25">
      <c r="B10" s="69" t="s">
        <v>212</v>
      </c>
      <c r="C10" s="64" t="s">
        <v>123</v>
      </c>
      <c r="D10" s="10">
        <v>52</v>
      </c>
      <c r="E10" s="10">
        <v>67</v>
      </c>
      <c r="F10" s="10">
        <v>55</v>
      </c>
      <c r="G10" s="10">
        <v>65</v>
      </c>
      <c r="H10" s="10">
        <v>71</v>
      </c>
      <c r="I10" s="10">
        <v>70</v>
      </c>
      <c r="J10" s="10">
        <v>72</v>
      </c>
      <c r="K10" s="10">
        <v>85</v>
      </c>
      <c r="L10" s="10">
        <v>50</v>
      </c>
      <c r="M10" s="10">
        <v>81</v>
      </c>
      <c r="N10" s="10">
        <v>35</v>
      </c>
    </row>
    <row r="11" spans="2:14" x14ac:dyDescent="0.25">
      <c r="B11" s="69"/>
      <c r="C11" s="65"/>
      <c r="D11" s="10" t="s">
        <v>148</v>
      </c>
      <c r="E11" s="10" t="s">
        <v>149</v>
      </c>
      <c r="F11" s="10" t="s">
        <v>150</v>
      </c>
      <c r="G11" s="10" t="s">
        <v>151</v>
      </c>
      <c r="H11" s="10" t="s">
        <v>152</v>
      </c>
      <c r="I11" s="10" t="s">
        <v>153</v>
      </c>
      <c r="J11" s="10" t="s">
        <v>154</v>
      </c>
      <c r="K11" s="10" t="s">
        <v>139</v>
      </c>
      <c r="L11" s="10" t="s">
        <v>155</v>
      </c>
      <c r="M11" s="10" t="s">
        <v>156</v>
      </c>
      <c r="N11" s="10" t="s">
        <v>157</v>
      </c>
    </row>
    <row r="12" spans="2:14" x14ac:dyDescent="0.25">
      <c r="B12" s="69"/>
      <c r="C12" s="64" t="s">
        <v>124</v>
      </c>
      <c r="D12" s="10">
        <v>65</v>
      </c>
      <c r="E12" s="10">
        <v>84</v>
      </c>
      <c r="F12" s="10">
        <v>69</v>
      </c>
      <c r="G12" s="10">
        <v>89</v>
      </c>
      <c r="H12" s="10">
        <v>90</v>
      </c>
      <c r="I12" s="10">
        <v>94</v>
      </c>
      <c r="J12" s="10">
        <v>92</v>
      </c>
      <c r="K12" s="10">
        <v>96</v>
      </c>
      <c r="L12" s="10">
        <v>69</v>
      </c>
      <c r="M12" s="10">
        <v>94</v>
      </c>
      <c r="N12" s="10">
        <v>64</v>
      </c>
    </row>
    <row r="13" spans="2:14" x14ac:dyDescent="0.25">
      <c r="B13" s="70"/>
      <c r="C13" s="65"/>
      <c r="D13" s="10" t="s">
        <v>158</v>
      </c>
      <c r="E13" s="10" t="s">
        <v>168</v>
      </c>
      <c r="F13" s="10" t="s">
        <v>159</v>
      </c>
      <c r="G13" s="10" t="s">
        <v>160</v>
      </c>
      <c r="H13" s="10" t="s">
        <v>161</v>
      </c>
      <c r="I13" s="10" t="s">
        <v>162</v>
      </c>
      <c r="J13" s="10" t="s">
        <v>163</v>
      </c>
      <c r="K13" s="10" t="s">
        <v>164</v>
      </c>
      <c r="L13" s="10" t="s">
        <v>165</v>
      </c>
      <c r="M13" s="10" t="s">
        <v>166</v>
      </c>
      <c r="N13" s="10" t="s">
        <v>167</v>
      </c>
    </row>
    <row r="17" spans="2:14" x14ac:dyDescent="0.25">
      <c r="E17" s="11" t="s">
        <v>170</v>
      </c>
      <c r="F17" s="11"/>
      <c r="G17" s="11"/>
      <c r="H17" s="11"/>
      <c r="I17" s="11"/>
      <c r="J17" s="11"/>
      <c r="K17" s="11"/>
    </row>
    <row r="19" spans="2:14" x14ac:dyDescent="0.25">
      <c r="D19" s="51" t="s">
        <v>193</v>
      </c>
      <c r="E19" s="51"/>
      <c r="F19" s="51"/>
      <c r="G19" s="51"/>
      <c r="H19" s="51"/>
      <c r="I19" s="51"/>
      <c r="J19" s="51"/>
      <c r="K19" s="51"/>
      <c r="L19" s="51"/>
    </row>
    <row r="20" spans="2:14" ht="60" x14ac:dyDescent="0.25">
      <c r="B20" s="1"/>
      <c r="C20" s="8" t="s">
        <v>122</v>
      </c>
      <c r="D20" s="8" t="s">
        <v>125</v>
      </c>
      <c r="E20" s="8" t="s">
        <v>126</v>
      </c>
      <c r="F20" s="8" t="s">
        <v>11</v>
      </c>
      <c r="G20" s="9" t="s">
        <v>7</v>
      </c>
      <c r="H20" s="8" t="s">
        <v>5</v>
      </c>
      <c r="I20" s="8" t="s">
        <v>12</v>
      </c>
      <c r="J20" s="9" t="s">
        <v>10</v>
      </c>
      <c r="K20" s="8" t="s">
        <v>127</v>
      </c>
      <c r="L20" s="9" t="s">
        <v>6</v>
      </c>
      <c r="M20" s="8" t="s">
        <v>4</v>
      </c>
      <c r="N20" s="8" t="s">
        <v>105</v>
      </c>
    </row>
    <row r="21" spans="2:14" x14ac:dyDescent="0.25">
      <c r="B21" s="68"/>
      <c r="C21" s="64" t="s">
        <v>123</v>
      </c>
      <c r="D21" s="64">
        <v>92</v>
      </c>
      <c r="E21" s="64">
        <v>62</v>
      </c>
      <c r="F21" s="64">
        <v>57</v>
      </c>
      <c r="G21" s="64">
        <v>64</v>
      </c>
      <c r="H21" s="64">
        <v>75</v>
      </c>
      <c r="I21" s="64">
        <v>73</v>
      </c>
      <c r="J21" s="64">
        <v>72</v>
      </c>
      <c r="K21" s="64">
        <v>86</v>
      </c>
      <c r="L21" s="64">
        <v>56</v>
      </c>
      <c r="M21" s="64">
        <v>76</v>
      </c>
      <c r="N21" s="64">
        <v>49</v>
      </c>
    </row>
    <row r="22" spans="2:14" x14ac:dyDescent="0.25">
      <c r="B22" s="59"/>
      <c r="C22" s="66"/>
      <c r="D22" s="65"/>
      <c r="E22" s="65"/>
      <c r="F22" s="65"/>
      <c r="G22" s="65"/>
      <c r="H22" s="65"/>
      <c r="I22" s="65"/>
      <c r="J22" s="65"/>
      <c r="K22" s="65"/>
      <c r="L22" s="65"/>
      <c r="M22" s="65"/>
      <c r="N22" s="65"/>
    </row>
    <row r="23" spans="2:14" x14ac:dyDescent="0.25">
      <c r="B23" s="59"/>
      <c r="C23" s="65"/>
      <c r="D23" s="12" t="s">
        <v>171</v>
      </c>
      <c r="E23" s="10" t="s">
        <v>173</v>
      </c>
      <c r="F23" s="10" t="s">
        <v>174</v>
      </c>
      <c r="G23" s="10" t="s">
        <v>175</v>
      </c>
      <c r="H23" s="10" t="s">
        <v>176</v>
      </c>
      <c r="I23" s="10" t="s">
        <v>177</v>
      </c>
      <c r="J23" s="10" t="s">
        <v>178</v>
      </c>
      <c r="K23" s="10" t="s">
        <v>179</v>
      </c>
      <c r="L23" s="10" t="s">
        <v>180</v>
      </c>
      <c r="M23" s="10" t="s">
        <v>181</v>
      </c>
      <c r="N23" s="10" t="s">
        <v>182</v>
      </c>
    </row>
    <row r="24" spans="2:14" x14ac:dyDescent="0.25">
      <c r="B24" s="59"/>
      <c r="C24" s="72"/>
      <c r="D24" s="73"/>
      <c r="E24" s="73"/>
      <c r="F24" s="73"/>
      <c r="G24" s="73"/>
      <c r="H24" s="73"/>
      <c r="I24" s="73"/>
      <c r="J24" s="73"/>
      <c r="K24" s="73"/>
      <c r="L24" s="73"/>
      <c r="M24" s="73"/>
      <c r="N24" s="74"/>
    </row>
    <row r="25" spans="2:14" x14ac:dyDescent="0.25">
      <c r="B25" s="59"/>
      <c r="C25" s="64" t="s">
        <v>124</v>
      </c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2:14" x14ac:dyDescent="0.25">
      <c r="B26" s="59"/>
      <c r="C26" s="66"/>
      <c r="D26" s="10">
        <v>62</v>
      </c>
      <c r="E26" s="10">
        <v>85</v>
      </c>
      <c r="F26" s="10">
        <v>76</v>
      </c>
      <c r="G26" s="10">
        <v>86</v>
      </c>
      <c r="H26" s="10">
        <v>95</v>
      </c>
      <c r="I26" s="10">
        <v>93</v>
      </c>
      <c r="J26" s="10">
        <v>89</v>
      </c>
      <c r="K26" s="10">
        <v>95</v>
      </c>
      <c r="L26" s="10">
        <v>81</v>
      </c>
      <c r="M26" s="10">
        <v>96</v>
      </c>
      <c r="N26" s="10">
        <v>74</v>
      </c>
    </row>
    <row r="27" spans="2:14" x14ac:dyDescent="0.25">
      <c r="B27" s="60"/>
      <c r="C27" s="65"/>
      <c r="D27" s="10" t="s">
        <v>183</v>
      </c>
      <c r="E27" s="10" t="s">
        <v>172</v>
      </c>
      <c r="F27" s="10" t="s">
        <v>184</v>
      </c>
      <c r="G27" s="10" t="s">
        <v>185</v>
      </c>
      <c r="H27" s="10" t="s">
        <v>186</v>
      </c>
      <c r="I27" s="10" t="s">
        <v>187</v>
      </c>
      <c r="J27" s="10" t="s">
        <v>188</v>
      </c>
      <c r="K27" s="10" t="s">
        <v>186</v>
      </c>
      <c r="L27" s="10" t="s">
        <v>189</v>
      </c>
      <c r="M27" s="10" t="s">
        <v>190</v>
      </c>
      <c r="N27" s="10" t="s">
        <v>191</v>
      </c>
    </row>
    <row r="28" spans="2:14" x14ac:dyDescent="0.25">
      <c r="B28" s="71"/>
      <c r="C28" s="17" t="s">
        <v>192</v>
      </c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0"/>
    </row>
    <row r="29" spans="2:14" x14ac:dyDescent="0.25">
      <c r="B29" s="69"/>
      <c r="C29" s="64" t="s">
        <v>123</v>
      </c>
      <c r="D29" s="10">
        <v>41</v>
      </c>
      <c r="E29" s="10">
        <v>60</v>
      </c>
      <c r="F29" s="10">
        <v>56</v>
      </c>
      <c r="G29" s="10">
        <v>61</v>
      </c>
      <c r="H29" s="10">
        <v>76</v>
      </c>
      <c r="I29" s="10">
        <v>76</v>
      </c>
      <c r="J29" s="10">
        <v>70</v>
      </c>
      <c r="K29" s="10">
        <v>90</v>
      </c>
      <c r="L29" s="10">
        <v>60</v>
      </c>
      <c r="M29" s="10">
        <v>75</v>
      </c>
      <c r="N29" s="10">
        <v>64</v>
      </c>
    </row>
    <row r="30" spans="2:14" x14ac:dyDescent="0.25">
      <c r="B30" s="69"/>
      <c r="C30" s="66"/>
      <c r="D30" s="10" t="s">
        <v>194</v>
      </c>
      <c r="E30" s="10" t="s">
        <v>195</v>
      </c>
      <c r="F30" s="10" t="s">
        <v>196</v>
      </c>
      <c r="G30" s="10" t="s">
        <v>197</v>
      </c>
      <c r="H30" s="10" t="s">
        <v>181</v>
      </c>
      <c r="I30" s="10" t="s">
        <v>198</v>
      </c>
      <c r="J30" s="10" t="s">
        <v>199</v>
      </c>
      <c r="K30" s="10" t="s">
        <v>200</v>
      </c>
      <c r="L30" s="10" t="s">
        <v>201</v>
      </c>
      <c r="M30" s="10" t="s">
        <v>133</v>
      </c>
      <c r="N30" s="10" t="s">
        <v>202</v>
      </c>
    </row>
    <row r="31" spans="2:14" x14ac:dyDescent="0.25">
      <c r="B31" s="69"/>
      <c r="C31" s="65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2:14" x14ac:dyDescent="0.25">
      <c r="B32" s="69"/>
      <c r="C32" s="64" t="s">
        <v>124</v>
      </c>
      <c r="D32" s="10">
        <v>68</v>
      </c>
      <c r="E32" s="10">
        <v>90</v>
      </c>
      <c r="F32" s="10">
        <v>79</v>
      </c>
      <c r="G32" s="10">
        <v>87</v>
      </c>
      <c r="H32" s="10">
        <v>100</v>
      </c>
      <c r="I32" s="10">
        <v>93</v>
      </c>
      <c r="J32" s="10">
        <v>74</v>
      </c>
      <c r="K32" s="10">
        <v>82</v>
      </c>
      <c r="L32" s="10">
        <v>86</v>
      </c>
      <c r="M32" s="10">
        <v>98</v>
      </c>
      <c r="N32" s="10">
        <v>94</v>
      </c>
    </row>
    <row r="33" spans="2:15" x14ac:dyDescent="0.25">
      <c r="B33" s="69"/>
      <c r="C33" s="66"/>
      <c r="D33" s="64" t="s">
        <v>203</v>
      </c>
      <c r="E33" s="64" t="s">
        <v>204</v>
      </c>
      <c r="F33" s="64" t="s">
        <v>205</v>
      </c>
      <c r="G33" s="64" t="s">
        <v>206</v>
      </c>
      <c r="H33" s="64" t="s">
        <v>207</v>
      </c>
      <c r="I33" s="64" t="s">
        <v>208</v>
      </c>
      <c r="J33" s="64" t="s">
        <v>199</v>
      </c>
      <c r="K33" s="64" t="s">
        <v>190</v>
      </c>
      <c r="L33" s="64" t="s">
        <v>209</v>
      </c>
      <c r="M33" s="64" t="s">
        <v>210</v>
      </c>
      <c r="N33" s="64" t="s">
        <v>211</v>
      </c>
    </row>
    <row r="34" spans="2:15" x14ac:dyDescent="0.25">
      <c r="B34" s="70"/>
      <c r="C34" s="65"/>
      <c r="D34" s="65"/>
      <c r="E34" s="65"/>
      <c r="F34" s="65"/>
      <c r="G34" s="65"/>
      <c r="H34" s="65"/>
      <c r="I34" s="65"/>
      <c r="J34" s="65"/>
      <c r="K34" s="65"/>
      <c r="L34" s="65"/>
      <c r="M34" s="65"/>
      <c r="N34" s="65"/>
    </row>
    <row r="37" spans="2:15" x14ac:dyDescent="0.25">
      <c r="E37" s="11" t="s">
        <v>213</v>
      </c>
      <c r="F37" s="11"/>
      <c r="G37" s="11"/>
      <c r="H37" s="11"/>
      <c r="I37" s="11"/>
    </row>
    <row r="39" spans="2:15" ht="60" x14ac:dyDescent="0.25">
      <c r="C39" s="1"/>
      <c r="D39" s="8" t="s">
        <v>122</v>
      </c>
      <c r="E39" s="8" t="s">
        <v>125</v>
      </c>
      <c r="F39" s="8" t="s">
        <v>126</v>
      </c>
      <c r="G39" s="8" t="s">
        <v>11</v>
      </c>
      <c r="H39" s="9" t="s">
        <v>7</v>
      </c>
      <c r="I39" s="8" t="s">
        <v>5</v>
      </c>
      <c r="J39" s="8" t="s">
        <v>12</v>
      </c>
      <c r="K39" s="9" t="s">
        <v>10</v>
      </c>
      <c r="L39" s="8" t="s">
        <v>127</v>
      </c>
      <c r="M39" s="9" t="s">
        <v>6</v>
      </c>
      <c r="N39" s="8" t="s">
        <v>4</v>
      </c>
      <c r="O39" s="8" t="s">
        <v>105</v>
      </c>
    </row>
    <row r="40" spans="2:15" x14ac:dyDescent="0.25">
      <c r="C40" s="59" t="s">
        <v>231</v>
      </c>
      <c r="D40" s="61" t="s">
        <v>214</v>
      </c>
      <c r="E40" s="10">
        <v>58</v>
      </c>
      <c r="F40" s="10">
        <v>66</v>
      </c>
      <c r="G40" s="10">
        <v>50</v>
      </c>
      <c r="H40" s="10">
        <v>55</v>
      </c>
      <c r="I40" s="10">
        <v>72</v>
      </c>
      <c r="J40" s="10">
        <v>78</v>
      </c>
      <c r="K40" s="10">
        <v>79</v>
      </c>
      <c r="L40" s="10">
        <v>96</v>
      </c>
      <c r="M40" s="10">
        <v>56</v>
      </c>
      <c r="N40" s="10">
        <v>81</v>
      </c>
      <c r="O40" s="10">
        <v>50</v>
      </c>
    </row>
    <row r="41" spans="2:15" x14ac:dyDescent="0.25">
      <c r="C41" s="59"/>
      <c r="D41" s="62"/>
      <c r="E41" s="10" t="s">
        <v>215</v>
      </c>
      <c r="F41" s="10" t="s">
        <v>216</v>
      </c>
      <c r="G41" s="13">
        <v>45627</v>
      </c>
      <c r="H41" s="10" t="s">
        <v>217</v>
      </c>
      <c r="I41" s="10" t="s">
        <v>218</v>
      </c>
      <c r="J41" s="10" t="s">
        <v>219</v>
      </c>
      <c r="K41" s="10" t="s">
        <v>220</v>
      </c>
      <c r="L41" s="10" t="s">
        <v>221</v>
      </c>
      <c r="M41" s="15">
        <v>0.5625</v>
      </c>
      <c r="N41" s="14" t="s">
        <v>222</v>
      </c>
      <c r="O41" s="10" t="s">
        <v>223</v>
      </c>
    </row>
    <row r="42" spans="2:15" x14ac:dyDescent="0.25">
      <c r="C42" s="59"/>
      <c r="D42" s="19"/>
      <c r="E42" s="29"/>
      <c r="F42" s="29"/>
      <c r="G42" s="29"/>
      <c r="H42" s="29"/>
      <c r="I42" s="29"/>
      <c r="J42" s="29"/>
      <c r="K42" s="29"/>
      <c r="L42" s="29"/>
      <c r="M42" s="29"/>
      <c r="N42" s="29"/>
      <c r="O42" s="20"/>
    </row>
    <row r="43" spans="2:15" x14ac:dyDescent="0.25">
      <c r="C43" s="59"/>
      <c r="D43" s="63" t="s">
        <v>124</v>
      </c>
      <c r="E43" s="10">
        <v>83</v>
      </c>
      <c r="F43" s="10">
        <v>97</v>
      </c>
      <c r="G43" s="10">
        <v>72</v>
      </c>
      <c r="H43" s="10">
        <v>98</v>
      </c>
      <c r="I43" s="10">
        <v>100</v>
      </c>
      <c r="J43" s="10">
        <v>94</v>
      </c>
      <c r="K43" s="10">
        <v>88</v>
      </c>
      <c r="L43" s="10">
        <v>100</v>
      </c>
      <c r="M43" s="10">
        <v>75</v>
      </c>
      <c r="N43" s="10">
        <v>100</v>
      </c>
      <c r="O43" s="10">
        <v>95</v>
      </c>
    </row>
    <row r="44" spans="2:15" x14ac:dyDescent="0.25">
      <c r="C44" s="60"/>
      <c r="D44" s="62"/>
      <c r="E44" s="10" t="s">
        <v>224</v>
      </c>
      <c r="F44" s="10" t="s">
        <v>225</v>
      </c>
      <c r="G44" s="10" t="s">
        <v>226</v>
      </c>
      <c r="H44" s="10" t="s">
        <v>147</v>
      </c>
      <c r="I44" s="10" t="s">
        <v>227</v>
      </c>
      <c r="J44" s="10" t="s">
        <v>166</v>
      </c>
      <c r="K44" s="10" t="s">
        <v>228</v>
      </c>
      <c r="L44" s="10" t="s">
        <v>227</v>
      </c>
      <c r="M44" s="16">
        <v>0.75</v>
      </c>
      <c r="N44" s="10" t="s">
        <v>229</v>
      </c>
      <c r="O44" s="10" t="s">
        <v>230</v>
      </c>
    </row>
  </sheetData>
  <mergeCells count="43">
    <mergeCell ref="B28:B34"/>
    <mergeCell ref="D19:L19"/>
    <mergeCell ref="C28:N28"/>
    <mergeCell ref="C21:C23"/>
    <mergeCell ref="C24:N24"/>
    <mergeCell ref="C25:C27"/>
    <mergeCell ref="G21:G22"/>
    <mergeCell ref="F1:K1"/>
    <mergeCell ref="B4:B9"/>
    <mergeCell ref="B10:B13"/>
    <mergeCell ref="B21:B27"/>
    <mergeCell ref="C29:C31"/>
    <mergeCell ref="C32:C34"/>
    <mergeCell ref="D21:D22"/>
    <mergeCell ref="E21:E22"/>
    <mergeCell ref="F21:F22"/>
    <mergeCell ref="N21:N22"/>
    <mergeCell ref="D33:D34"/>
    <mergeCell ref="E33:E34"/>
    <mergeCell ref="F33:F34"/>
    <mergeCell ref="G33:G34"/>
    <mergeCell ref="H33:H34"/>
    <mergeCell ref="I33:I34"/>
    <mergeCell ref="J33:J34"/>
    <mergeCell ref="K33:K34"/>
    <mergeCell ref="L33:L34"/>
    <mergeCell ref="H21:H22"/>
    <mergeCell ref="I21:I22"/>
    <mergeCell ref="J21:J22"/>
    <mergeCell ref="K21:K22"/>
    <mergeCell ref="L21:L22"/>
    <mergeCell ref="M21:M22"/>
    <mergeCell ref="C4:C6"/>
    <mergeCell ref="C7:N7"/>
    <mergeCell ref="C8:C9"/>
    <mergeCell ref="C10:C11"/>
    <mergeCell ref="C12:C13"/>
    <mergeCell ref="C40:C44"/>
    <mergeCell ref="D40:D41"/>
    <mergeCell ref="D42:O42"/>
    <mergeCell ref="D43:D44"/>
    <mergeCell ref="M33:M34"/>
    <mergeCell ref="N33:N34"/>
  </mergeCells>
  <pageMargins left="0.7" right="0.7" top="0.75" bottom="0.75" header="0.3" footer="0.3"/>
  <pageSetup paperSize="9" orientation="portrait" horizontalDpi="2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L109"/>
  <sheetViews>
    <sheetView topLeftCell="A94" workbookViewId="0">
      <selection activeCell="AK22" sqref="AK22"/>
    </sheetView>
  </sheetViews>
  <sheetFormatPr baseColWidth="10" defaultRowHeight="15" x14ac:dyDescent="0.25"/>
  <cols>
    <col min="3" max="3" width="11.42578125" customWidth="1"/>
  </cols>
  <sheetData>
    <row r="2" spans="2:38" ht="15" customHeight="1" x14ac:dyDescent="0.25">
      <c r="E2" s="25" t="s">
        <v>0</v>
      </c>
      <c r="F2" s="50"/>
      <c r="G2" s="50"/>
      <c r="H2" s="50"/>
      <c r="I2" s="50"/>
      <c r="J2" s="50"/>
      <c r="K2" s="50"/>
      <c r="L2" s="26"/>
      <c r="R2" s="30" t="s">
        <v>0</v>
      </c>
      <c r="S2" s="31"/>
      <c r="T2" s="31"/>
      <c r="U2" s="31"/>
      <c r="V2" s="31"/>
      <c r="W2" s="31"/>
      <c r="X2" s="31"/>
      <c r="Y2" s="32"/>
      <c r="AE2" s="30" t="s">
        <v>0</v>
      </c>
      <c r="AF2" s="31"/>
      <c r="AG2" s="31"/>
      <c r="AH2" s="31"/>
      <c r="AI2" s="31"/>
      <c r="AJ2" s="31"/>
      <c r="AK2" s="31"/>
      <c r="AL2" s="32"/>
    </row>
    <row r="3" spans="2:38" ht="15" customHeight="1" x14ac:dyDescent="0.25">
      <c r="E3" s="27"/>
      <c r="F3" s="51"/>
      <c r="G3" s="51"/>
      <c r="H3" s="51"/>
      <c r="I3" s="51"/>
      <c r="J3" s="51"/>
      <c r="K3" s="51"/>
      <c r="L3" s="28"/>
      <c r="R3" s="33"/>
      <c r="S3" s="34"/>
      <c r="T3" s="34"/>
      <c r="U3" s="34"/>
      <c r="V3" s="34"/>
      <c r="W3" s="34"/>
      <c r="X3" s="34"/>
      <c r="Y3" s="35"/>
      <c r="AE3" s="33"/>
      <c r="AF3" s="34"/>
      <c r="AG3" s="34"/>
      <c r="AH3" s="34"/>
      <c r="AI3" s="34"/>
      <c r="AJ3" s="34"/>
      <c r="AK3" s="34"/>
      <c r="AL3" s="35"/>
    </row>
    <row r="4" spans="2:38" ht="15.75" x14ac:dyDescent="0.25">
      <c r="C4" s="36"/>
      <c r="D4" s="37"/>
      <c r="E4" s="17" t="s">
        <v>1</v>
      </c>
      <c r="F4" s="43"/>
      <c r="G4" s="43"/>
      <c r="H4" s="43"/>
      <c r="I4" s="43"/>
      <c r="J4" s="43"/>
      <c r="K4" s="43"/>
      <c r="L4" s="18"/>
      <c r="P4" s="36"/>
      <c r="Q4" s="37"/>
      <c r="R4" s="40" t="s">
        <v>12</v>
      </c>
      <c r="S4" s="41"/>
      <c r="T4" s="41"/>
      <c r="U4" s="41"/>
      <c r="V4" s="41"/>
      <c r="W4" s="41"/>
      <c r="X4" s="41"/>
      <c r="Y4" s="42"/>
      <c r="AC4" s="36"/>
      <c r="AD4" s="37"/>
      <c r="AE4" s="40" t="s">
        <v>105</v>
      </c>
      <c r="AF4" s="41"/>
      <c r="AG4" s="41"/>
      <c r="AH4" s="41"/>
      <c r="AI4" s="41"/>
      <c r="AJ4" s="41"/>
      <c r="AK4" s="41"/>
      <c r="AL4" s="42"/>
    </row>
    <row r="5" spans="2:38" x14ac:dyDescent="0.25">
      <c r="C5" s="38"/>
      <c r="D5" s="39"/>
      <c r="E5" s="17" t="s">
        <v>3</v>
      </c>
      <c r="F5" s="43"/>
      <c r="G5" s="43"/>
      <c r="H5" s="43"/>
      <c r="I5" s="43"/>
      <c r="J5" s="43"/>
      <c r="K5" s="43"/>
      <c r="L5" s="18"/>
      <c r="P5" s="38"/>
      <c r="Q5" s="39"/>
      <c r="R5" s="17" t="s">
        <v>3</v>
      </c>
      <c r="S5" s="43"/>
      <c r="T5" s="43"/>
      <c r="U5" s="43"/>
      <c r="V5" s="43"/>
      <c r="W5" s="43"/>
      <c r="X5" s="43"/>
      <c r="Y5" s="18"/>
      <c r="AC5" s="38"/>
      <c r="AD5" s="39"/>
      <c r="AE5" s="17" t="s">
        <v>3</v>
      </c>
      <c r="AF5" s="43"/>
      <c r="AG5" s="43"/>
      <c r="AH5" s="43"/>
      <c r="AI5" s="43"/>
      <c r="AJ5" s="43"/>
      <c r="AK5" s="43"/>
      <c r="AL5" s="18"/>
    </row>
    <row r="6" spans="2:38" ht="15" customHeight="1" x14ac:dyDescent="0.25">
      <c r="C6" s="25" t="s">
        <v>2</v>
      </c>
      <c r="D6" s="26"/>
      <c r="E6" s="52" t="s">
        <v>15</v>
      </c>
      <c r="F6" s="53"/>
      <c r="G6" s="52" t="s">
        <v>104</v>
      </c>
      <c r="H6" s="53"/>
      <c r="I6" s="44" t="s">
        <v>49</v>
      </c>
      <c r="J6" s="45"/>
      <c r="K6" s="21" t="s">
        <v>17</v>
      </c>
      <c r="L6" s="22"/>
      <c r="P6" s="25" t="s">
        <v>2</v>
      </c>
      <c r="Q6" s="26"/>
      <c r="R6" s="21" t="s">
        <v>15</v>
      </c>
      <c r="S6" s="22"/>
      <c r="T6" s="21" t="s">
        <v>16</v>
      </c>
      <c r="U6" s="22"/>
      <c r="V6" s="44" t="s">
        <v>49</v>
      </c>
      <c r="W6" s="45"/>
      <c r="X6" s="21" t="s">
        <v>17</v>
      </c>
      <c r="Y6" s="22"/>
      <c r="AC6" s="25" t="s">
        <v>2</v>
      </c>
      <c r="AD6" s="26"/>
      <c r="AE6" s="21" t="s">
        <v>15</v>
      </c>
      <c r="AF6" s="22"/>
      <c r="AG6" s="21" t="s">
        <v>16</v>
      </c>
      <c r="AH6" s="22"/>
      <c r="AI6" s="44" t="s">
        <v>49</v>
      </c>
      <c r="AJ6" s="45"/>
      <c r="AK6" s="21" t="s">
        <v>17</v>
      </c>
      <c r="AL6" s="22"/>
    </row>
    <row r="7" spans="2:38" x14ac:dyDescent="0.25">
      <c r="C7" s="27"/>
      <c r="D7" s="28"/>
      <c r="E7" s="54"/>
      <c r="F7" s="55"/>
      <c r="G7" s="54"/>
      <c r="H7" s="55"/>
      <c r="I7" s="46"/>
      <c r="J7" s="47"/>
      <c r="K7" s="23"/>
      <c r="L7" s="24"/>
      <c r="P7" s="27"/>
      <c r="Q7" s="28"/>
      <c r="R7" s="23"/>
      <c r="S7" s="24"/>
      <c r="T7" s="23"/>
      <c r="U7" s="24"/>
      <c r="V7" s="46"/>
      <c r="W7" s="47"/>
      <c r="X7" s="23"/>
      <c r="Y7" s="24"/>
      <c r="AC7" s="27"/>
      <c r="AD7" s="28"/>
      <c r="AE7" s="23"/>
      <c r="AF7" s="24"/>
      <c r="AG7" s="23"/>
      <c r="AH7" s="24"/>
      <c r="AI7" s="46"/>
      <c r="AJ7" s="47"/>
      <c r="AK7" s="23"/>
      <c r="AL7" s="24"/>
    </row>
    <row r="8" spans="2:38" x14ac:dyDescent="0.25">
      <c r="B8" s="1">
        <v>1</v>
      </c>
      <c r="C8" s="19" t="s">
        <v>13</v>
      </c>
      <c r="D8" s="20"/>
      <c r="E8" s="56" t="s">
        <v>14</v>
      </c>
      <c r="F8" s="20"/>
      <c r="G8" s="19" t="s">
        <v>44</v>
      </c>
      <c r="H8" s="20"/>
      <c r="I8" s="19" t="s">
        <v>50</v>
      </c>
      <c r="J8" s="20"/>
      <c r="K8" s="19">
        <f>86-63</f>
        <v>23</v>
      </c>
      <c r="L8" s="20"/>
      <c r="O8" s="1">
        <v>1</v>
      </c>
      <c r="P8" s="29" t="s">
        <v>19</v>
      </c>
      <c r="Q8" s="20"/>
      <c r="R8" s="19" t="s">
        <v>14</v>
      </c>
      <c r="S8" s="20"/>
      <c r="T8" s="19" t="s">
        <v>44</v>
      </c>
      <c r="U8" s="20"/>
      <c r="V8" s="19" t="s">
        <v>50</v>
      </c>
      <c r="W8" s="20"/>
      <c r="X8" s="19">
        <v>25</v>
      </c>
      <c r="Y8" s="20"/>
      <c r="AB8" s="1">
        <v>1</v>
      </c>
      <c r="AC8" s="29" t="s">
        <v>19</v>
      </c>
      <c r="AD8" s="20"/>
      <c r="AE8" s="19" t="s">
        <v>106</v>
      </c>
      <c r="AF8" s="20"/>
      <c r="AG8" s="57" t="s">
        <v>109</v>
      </c>
      <c r="AH8" s="20"/>
      <c r="AI8" s="19" t="s">
        <v>50</v>
      </c>
      <c r="AJ8" s="20"/>
      <c r="AK8" s="19">
        <v>15.57</v>
      </c>
      <c r="AL8" s="20"/>
    </row>
    <row r="9" spans="2:38" x14ac:dyDescent="0.25">
      <c r="B9" s="1">
        <v>2</v>
      </c>
      <c r="C9" s="19" t="s">
        <v>18</v>
      </c>
      <c r="D9" s="20"/>
      <c r="E9" s="19" t="s">
        <v>14</v>
      </c>
      <c r="F9" s="20"/>
      <c r="G9" s="19" t="s">
        <v>45</v>
      </c>
      <c r="H9" s="20"/>
      <c r="I9" s="19" t="s">
        <v>53</v>
      </c>
      <c r="J9" s="20"/>
      <c r="K9" s="19">
        <f>75-63</f>
        <v>12</v>
      </c>
      <c r="L9" s="20"/>
      <c r="O9" s="1">
        <v>2</v>
      </c>
      <c r="P9" s="29" t="s">
        <v>20</v>
      </c>
      <c r="Q9" s="20"/>
      <c r="R9" s="19" t="s">
        <v>44</v>
      </c>
      <c r="S9" s="20"/>
      <c r="T9" s="19" t="s">
        <v>44</v>
      </c>
      <c r="U9" s="20"/>
      <c r="V9" s="19" t="s">
        <v>58</v>
      </c>
      <c r="W9" s="20"/>
      <c r="X9" s="19">
        <f>86-86</f>
        <v>0</v>
      </c>
      <c r="Y9" s="20"/>
      <c r="AB9" s="1">
        <v>2</v>
      </c>
      <c r="AC9" s="29" t="s">
        <v>20</v>
      </c>
      <c r="AD9" s="20"/>
      <c r="AE9" s="57" t="s">
        <v>120</v>
      </c>
      <c r="AF9" s="20"/>
      <c r="AG9" s="19" t="s">
        <v>114</v>
      </c>
      <c r="AH9" s="20"/>
      <c r="AI9" s="19" t="s">
        <v>58</v>
      </c>
      <c r="AJ9" s="20"/>
      <c r="AK9" s="19">
        <v>42.86</v>
      </c>
      <c r="AL9" s="20"/>
    </row>
    <row r="10" spans="2:38" x14ac:dyDescent="0.25">
      <c r="B10" s="1">
        <v>3</v>
      </c>
      <c r="C10" s="19" t="s">
        <v>19</v>
      </c>
      <c r="D10" s="20"/>
      <c r="E10" s="19" t="s">
        <v>47</v>
      </c>
      <c r="F10" s="20"/>
      <c r="G10" s="19" t="s">
        <v>46</v>
      </c>
      <c r="H10" s="20"/>
      <c r="I10" s="19" t="s">
        <v>50</v>
      </c>
      <c r="J10" s="20"/>
      <c r="K10" s="19">
        <v>50</v>
      </c>
      <c r="L10" s="20"/>
      <c r="O10" s="1">
        <v>3</v>
      </c>
      <c r="P10" s="29" t="s">
        <v>21</v>
      </c>
      <c r="Q10" s="20"/>
      <c r="R10" s="19" t="s">
        <v>45</v>
      </c>
      <c r="S10" s="20"/>
      <c r="T10" s="19" t="s">
        <v>44</v>
      </c>
      <c r="U10" s="20"/>
      <c r="V10" s="19" t="s">
        <v>59</v>
      </c>
      <c r="W10" s="20"/>
      <c r="X10" s="19">
        <f>86-75</f>
        <v>11</v>
      </c>
      <c r="Y10" s="20"/>
      <c r="AB10" s="1">
        <v>3</v>
      </c>
      <c r="AC10" s="29" t="s">
        <v>21</v>
      </c>
      <c r="AD10" s="20"/>
      <c r="AE10" s="19" t="s">
        <v>119</v>
      </c>
      <c r="AF10" s="20"/>
      <c r="AG10" s="19" t="s">
        <v>109</v>
      </c>
      <c r="AH10" s="20"/>
      <c r="AI10" s="19" t="s">
        <v>59</v>
      </c>
      <c r="AJ10" s="20"/>
      <c r="AK10" s="19">
        <v>14.28</v>
      </c>
      <c r="AL10" s="20"/>
    </row>
    <row r="11" spans="2:38" x14ac:dyDescent="0.25">
      <c r="B11" s="1">
        <v>4</v>
      </c>
      <c r="C11" s="19" t="s">
        <v>20</v>
      </c>
      <c r="D11" s="20"/>
      <c r="E11" s="19" t="s">
        <v>47</v>
      </c>
      <c r="F11" s="20"/>
      <c r="G11" s="19" t="s">
        <v>44</v>
      </c>
      <c r="H11" s="20"/>
      <c r="I11" s="19" t="s">
        <v>53</v>
      </c>
      <c r="J11" s="20"/>
      <c r="K11" s="19">
        <f>86-50</f>
        <v>36</v>
      </c>
      <c r="L11" s="20"/>
      <c r="O11" s="1">
        <v>4</v>
      </c>
      <c r="P11" s="29" t="s">
        <v>22</v>
      </c>
      <c r="Q11" s="20"/>
      <c r="R11" s="19" t="s">
        <v>44</v>
      </c>
      <c r="S11" s="20"/>
      <c r="T11" s="19" t="s">
        <v>46</v>
      </c>
      <c r="U11" s="20"/>
      <c r="V11" s="19" t="s">
        <v>60</v>
      </c>
      <c r="W11" s="20"/>
      <c r="X11" s="19">
        <f>100-86</f>
        <v>14</v>
      </c>
      <c r="Y11" s="20"/>
      <c r="AB11" s="1">
        <v>4</v>
      </c>
      <c r="AC11" s="29" t="s">
        <v>22</v>
      </c>
      <c r="AD11" s="20"/>
      <c r="AE11" s="19" t="s">
        <v>119</v>
      </c>
      <c r="AF11" s="20"/>
      <c r="AG11" s="19" t="s">
        <v>109</v>
      </c>
      <c r="AH11" s="20"/>
      <c r="AI11" s="19" t="s">
        <v>60</v>
      </c>
      <c r="AJ11" s="20"/>
      <c r="AK11" s="19">
        <v>14.28</v>
      </c>
      <c r="AL11" s="20"/>
    </row>
    <row r="12" spans="2:38" x14ac:dyDescent="0.25">
      <c r="B12" s="1">
        <v>5</v>
      </c>
      <c r="C12" s="19" t="s">
        <v>21</v>
      </c>
      <c r="D12" s="20"/>
      <c r="E12" s="19" t="s">
        <v>47</v>
      </c>
      <c r="F12" s="20"/>
      <c r="G12" s="19" t="s">
        <v>44</v>
      </c>
      <c r="H12" s="20"/>
      <c r="I12" s="19" t="s">
        <v>53</v>
      </c>
      <c r="J12" s="20"/>
      <c r="K12" s="19">
        <v>36</v>
      </c>
      <c r="L12" s="20"/>
      <c r="O12" s="1">
        <v>5</v>
      </c>
      <c r="P12" s="29" t="s">
        <v>23</v>
      </c>
      <c r="Q12" s="20"/>
      <c r="R12" s="19" t="s">
        <v>14</v>
      </c>
      <c r="S12" s="20"/>
      <c r="T12" s="19" t="s">
        <v>46</v>
      </c>
      <c r="U12" s="20"/>
      <c r="V12" s="19" t="s">
        <v>59</v>
      </c>
      <c r="W12" s="20"/>
      <c r="X12" s="19">
        <v>37</v>
      </c>
      <c r="Y12" s="20"/>
      <c r="AB12" s="1">
        <v>5</v>
      </c>
      <c r="AC12" s="29" t="s">
        <v>23</v>
      </c>
      <c r="AD12" s="20"/>
      <c r="AE12" s="19" t="s">
        <v>108</v>
      </c>
      <c r="AF12" s="20"/>
      <c r="AG12" s="19" t="s">
        <v>119</v>
      </c>
      <c r="AH12" s="20"/>
      <c r="AI12" s="19" t="s">
        <v>59</v>
      </c>
      <c r="AJ12" s="20"/>
      <c r="AK12" s="19">
        <v>21.43</v>
      </c>
      <c r="AL12" s="20"/>
    </row>
    <row r="13" spans="2:38" x14ac:dyDescent="0.25">
      <c r="B13" s="3">
        <v>6</v>
      </c>
      <c r="C13" s="29" t="s">
        <v>22</v>
      </c>
      <c r="D13" s="20"/>
      <c r="E13" s="19" t="s">
        <v>14</v>
      </c>
      <c r="F13" s="20"/>
      <c r="G13" s="19" t="s">
        <v>45</v>
      </c>
      <c r="H13" s="20"/>
      <c r="I13" s="19" t="s">
        <v>53</v>
      </c>
      <c r="J13" s="20"/>
      <c r="K13" s="19">
        <f>75-63</f>
        <v>12</v>
      </c>
      <c r="L13" s="20"/>
      <c r="O13" s="3">
        <v>6</v>
      </c>
      <c r="P13" s="29" t="s">
        <v>24</v>
      </c>
      <c r="Q13" s="20"/>
      <c r="R13" s="19" t="s">
        <v>44</v>
      </c>
      <c r="S13" s="20"/>
      <c r="T13" s="19" t="s">
        <v>46</v>
      </c>
      <c r="U13" s="20"/>
      <c r="V13" s="19" t="s">
        <v>60</v>
      </c>
      <c r="W13" s="20"/>
      <c r="X13" s="19">
        <f>100-86</f>
        <v>14</v>
      </c>
      <c r="Y13" s="20"/>
      <c r="AB13" s="3">
        <v>6</v>
      </c>
      <c r="AC13" s="29" t="s">
        <v>24</v>
      </c>
      <c r="AD13" s="20"/>
      <c r="AE13" s="19" t="s">
        <v>118</v>
      </c>
      <c r="AF13" s="20"/>
      <c r="AG13" s="19" t="s">
        <v>118</v>
      </c>
      <c r="AH13" s="20"/>
      <c r="AI13" s="19" t="s">
        <v>60</v>
      </c>
      <c r="AJ13" s="20"/>
      <c r="AK13" s="19">
        <v>0</v>
      </c>
      <c r="AL13" s="20"/>
    </row>
    <row r="14" spans="2:38" x14ac:dyDescent="0.25">
      <c r="C14" s="17" t="s">
        <v>49</v>
      </c>
      <c r="D14" s="18"/>
      <c r="E14" s="17" t="s">
        <v>51</v>
      </c>
      <c r="F14" s="18"/>
      <c r="G14" s="17" t="s">
        <v>52</v>
      </c>
      <c r="H14" s="18"/>
      <c r="I14" s="17" t="s">
        <v>54</v>
      </c>
      <c r="J14" s="18"/>
      <c r="K14" s="17">
        <v>29</v>
      </c>
      <c r="L14" s="18"/>
      <c r="O14" s="1">
        <v>7</v>
      </c>
      <c r="P14" s="29" t="s">
        <v>25</v>
      </c>
      <c r="Q14" s="20"/>
      <c r="R14" s="19" t="s">
        <v>14</v>
      </c>
      <c r="S14" s="20"/>
      <c r="T14" s="19" t="s">
        <v>44</v>
      </c>
      <c r="U14" s="20"/>
      <c r="V14" s="19" t="s">
        <v>50</v>
      </c>
      <c r="W14" s="20"/>
      <c r="X14" s="19">
        <f>86-63</f>
        <v>23</v>
      </c>
      <c r="Y14" s="20"/>
      <c r="AB14" s="1">
        <v>7</v>
      </c>
      <c r="AC14" s="29" t="s">
        <v>25</v>
      </c>
      <c r="AD14" s="20"/>
      <c r="AE14" s="19" t="s">
        <v>108</v>
      </c>
      <c r="AF14" s="20"/>
      <c r="AG14" s="19" t="s">
        <v>109</v>
      </c>
      <c r="AH14" s="20"/>
      <c r="AI14" s="19" t="s">
        <v>110</v>
      </c>
      <c r="AJ14" s="20"/>
      <c r="AK14" s="19">
        <v>35.71</v>
      </c>
      <c r="AL14" s="20"/>
    </row>
    <row r="15" spans="2:38" x14ac:dyDescent="0.25">
      <c r="C15" s="7"/>
      <c r="D15" s="7"/>
      <c r="E15" s="7"/>
      <c r="F15" s="7"/>
      <c r="G15" s="7"/>
      <c r="H15" s="7"/>
      <c r="I15" s="7"/>
      <c r="J15" s="7"/>
      <c r="K15" s="7"/>
      <c r="L15" s="7"/>
      <c r="P15" s="17" t="s">
        <v>49</v>
      </c>
      <c r="Q15" s="18"/>
      <c r="R15" s="17" t="s">
        <v>55</v>
      </c>
      <c r="S15" s="18"/>
      <c r="T15" s="17" t="s">
        <v>56</v>
      </c>
      <c r="U15" s="18"/>
      <c r="V15" s="17" t="s">
        <v>57</v>
      </c>
      <c r="W15" s="18"/>
      <c r="X15" s="17">
        <f>93-75</f>
        <v>18</v>
      </c>
      <c r="Y15" s="18"/>
      <c r="AB15" s="1">
        <v>8</v>
      </c>
      <c r="AC15" s="19" t="s">
        <v>26</v>
      </c>
      <c r="AD15" s="20"/>
      <c r="AE15" s="57" t="s">
        <v>111</v>
      </c>
      <c r="AF15" s="58"/>
      <c r="AG15" s="19" t="s">
        <v>109</v>
      </c>
      <c r="AH15" s="20"/>
      <c r="AI15" s="19" t="s">
        <v>112</v>
      </c>
      <c r="AJ15" s="20"/>
      <c r="AK15" s="19">
        <v>42.86</v>
      </c>
      <c r="AL15" s="20"/>
    </row>
    <row r="16" spans="2:38" x14ac:dyDescent="0.25">
      <c r="C16" s="7"/>
      <c r="D16" s="7"/>
      <c r="E16" s="7"/>
      <c r="F16" s="7"/>
      <c r="G16" s="7"/>
      <c r="H16" s="7"/>
      <c r="I16" s="7"/>
      <c r="J16" s="7"/>
      <c r="K16" s="7"/>
      <c r="L16" s="7"/>
      <c r="P16" s="6"/>
      <c r="Q16" s="5"/>
      <c r="R16" s="4"/>
      <c r="S16" s="5"/>
      <c r="T16" s="4"/>
      <c r="U16" s="5"/>
      <c r="V16" s="4"/>
      <c r="W16" s="5"/>
      <c r="X16" s="4"/>
      <c r="Y16" s="5"/>
      <c r="AB16" s="1">
        <v>9</v>
      </c>
      <c r="AC16" s="19" t="s">
        <v>107</v>
      </c>
      <c r="AD16" s="20"/>
      <c r="AE16" s="19" t="s">
        <v>113</v>
      </c>
      <c r="AF16" s="20"/>
      <c r="AG16" s="19" t="s">
        <v>114</v>
      </c>
      <c r="AH16" s="20"/>
      <c r="AI16" s="19" t="s">
        <v>115</v>
      </c>
      <c r="AJ16" s="20"/>
      <c r="AK16" s="19">
        <v>50</v>
      </c>
      <c r="AL16" s="20"/>
    </row>
    <row r="17" spans="2:38" x14ac:dyDescent="0.25">
      <c r="C17" s="7"/>
      <c r="D17" s="7"/>
      <c r="E17" s="7"/>
      <c r="F17" s="7"/>
      <c r="G17" s="7"/>
      <c r="H17" s="7"/>
      <c r="I17" s="7"/>
      <c r="J17" s="7"/>
      <c r="K17" s="7"/>
      <c r="L17" s="7"/>
      <c r="P17" s="6"/>
      <c r="Q17" s="5"/>
      <c r="R17" s="4"/>
      <c r="S17" s="5"/>
      <c r="T17" s="4"/>
      <c r="U17" s="5"/>
      <c r="V17" s="4"/>
      <c r="W17" s="5"/>
      <c r="X17" s="4"/>
      <c r="Y17" s="5"/>
      <c r="AB17" s="1">
        <v>10</v>
      </c>
      <c r="AC17" s="19" t="s">
        <v>18</v>
      </c>
      <c r="AD17" s="20"/>
      <c r="AE17" s="19" t="s">
        <v>116</v>
      </c>
      <c r="AF17" s="20"/>
      <c r="AG17" s="19" t="s">
        <v>114</v>
      </c>
      <c r="AH17" s="20"/>
      <c r="AI17" s="19" t="s">
        <v>117</v>
      </c>
      <c r="AJ17" s="20"/>
      <c r="AK17" s="19">
        <v>14.29</v>
      </c>
      <c r="AL17" s="20"/>
    </row>
    <row r="18" spans="2:38" x14ac:dyDescent="0.25">
      <c r="C18" s="2"/>
      <c r="D18" s="2"/>
      <c r="E18" s="2"/>
      <c r="F18" s="2"/>
      <c r="G18" s="2"/>
      <c r="H18" s="2"/>
      <c r="I18" s="2"/>
      <c r="J18" s="2"/>
      <c r="K18" s="2"/>
      <c r="L18" s="2"/>
      <c r="AC18" s="17" t="s">
        <v>49</v>
      </c>
      <c r="AD18" s="18"/>
      <c r="AE18" s="17" t="s">
        <v>55</v>
      </c>
      <c r="AF18" s="18"/>
      <c r="AG18" s="17" t="s">
        <v>56</v>
      </c>
      <c r="AH18" s="18"/>
      <c r="AI18" s="17" t="s">
        <v>57</v>
      </c>
      <c r="AJ18" s="18"/>
      <c r="AK18" s="17">
        <f>93-75</f>
        <v>18</v>
      </c>
      <c r="AL18" s="18"/>
    </row>
    <row r="21" spans="2:38" x14ac:dyDescent="0.25">
      <c r="E21" s="30" t="s">
        <v>0</v>
      </c>
      <c r="F21" s="48"/>
      <c r="G21" s="48"/>
      <c r="H21" s="48"/>
      <c r="I21" s="48"/>
      <c r="J21" s="48"/>
      <c r="K21" s="48"/>
      <c r="L21" s="37"/>
    </row>
    <row r="22" spans="2:38" x14ac:dyDescent="0.25">
      <c r="E22" s="38"/>
      <c r="F22" s="49"/>
      <c r="G22" s="49"/>
      <c r="H22" s="49"/>
      <c r="I22" s="49"/>
      <c r="J22" s="49"/>
      <c r="K22" s="49"/>
      <c r="L22" s="39"/>
      <c r="R22" s="30" t="s">
        <v>0</v>
      </c>
      <c r="S22" s="31"/>
      <c r="T22" s="31"/>
      <c r="U22" s="31"/>
      <c r="V22" s="31"/>
      <c r="W22" s="31"/>
      <c r="X22" s="31"/>
      <c r="Y22" s="32"/>
    </row>
    <row r="23" spans="2:38" ht="15.75" x14ac:dyDescent="0.25">
      <c r="C23" s="36"/>
      <c r="D23" s="37"/>
      <c r="E23" s="40" t="s">
        <v>11</v>
      </c>
      <c r="F23" s="41"/>
      <c r="G23" s="41"/>
      <c r="H23" s="41"/>
      <c r="I23" s="41"/>
      <c r="J23" s="41"/>
      <c r="K23" s="41"/>
      <c r="L23" s="42"/>
      <c r="R23" s="33"/>
      <c r="S23" s="34"/>
      <c r="T23" s="34"/>
      <c r="U23" s="34"/>
      <c r="V23" s="34"/>
      <c r="W23" s="34"/>
      <c r="X23" s="34"/>
      <c r="Y23" s="35"/>
    </row>
    <row r="24" spans="2:38" ht="15.75" x14ac:dyDescent="0.25">
      <c r="C24" s="38"/>
      <c r="D24" s="39"/>
      <c r="E24" s="17" t="s">
        <v>3</v>
      </c>
      <c r="F24" s="43"/>
      <c r="G24" s="43"/>
      <c r="H24" s="43"/>
      <c r="I24" s="43"/>
      <c r="J24" s="43"/>
      <c r="K24" s="43"/>
      <c r="L24" s="18"/>
      <c r="M24" t="s">
        <v>48</v>
      </c>
      <c r="P24" s="36"/>
      <c r="Q24" s="37"/>
      <c r="R24" s="40" t="s">
        <v>10</v>
      </c>
      <c r="S24" s="41"/>
      <c r="T24" s="41"/>
      <c r="U24" s="41"/>
      <c r="V24" s="41"/>
      <c r="W24" s="41"/>
      <c r="X24" s="41"/>
      <c r="Y24" s="42"/>
    </row>
    <row r="25" spans="2:38" x14ac:dyDescent="0.25">
      <c r="C25" s="25" t="s">
        <v>2</v>
      </c>
      <c r="D25" s="26"/>
      <c r="E25" s="21" t="s">
        <v>15</v>
      </c>
      <c r="F25" s="22"/>
      <c r="G25" s="21" t="s">
        <v>16</v>
      </c>
      <c r="H25" s="22"/>
      <c r="I25" s="44" t="s">
        <v>49</v>
      </c>
      <c r="J25" s="45"/>
      <c r="K25" s="21" t="s">
        <v>17</v>
      </c>
      <c r="L25" s="22"/>
      <c r="P25" s="38"/>
      <c r="Q25" s="39"/>
      <c r="R25" s="17" t="s">
        <v>3</v>
      </c>
      <c r="S25" s="43"/>
      <c r="T25" s="43"/>
      <c r="U25" s="43"/>
      <c r="V25" s="43"/>
      <c r="W25" s="43"/>
      <c r="X25" s="43"/>
      <c r="Y25" s="18"/>
    </row>
    <row r="26" spans="2:38" x14ac:dyDescent="0.25">
      <c r="C26" s="27"/>
      <c r="D26" s="28"/>
      <c r="E26" s="23"/>
      <c r="F26" s="24"/>
      <c r="G26" s="23"/>
      <c r="H26" s="24"/>
      <c r="I26" s="46"/>
      <c r="J26" s="47"/>
      <c r="K26" s="23"/>
      <c r="L26" s="24"/>
      <c r="P26" s="25" t="s">
        <v>2</v>
      </c>
      <c r="Q26" s="26"/>
      <c r="R26" s="21" t="s">
        <v>15</v>
      </c>
      <c r="S26" s="22"/>
      <c r="T26" s="21" t="s">
        <v>16</v>
      </c>
      <c r="U26" s="22"/>
      <c r="V26" s="44" t="s">
        <v>49</v>
      </c>
      <c r="W26" s="45"/>
      <c r="X26" s="21" t="s">
        <v>17</v>
      </c>
      <c r="Y26" s="22"/>
    </row>
    <row r="27" spans="2:38" x14ac:dyDescent="0.25">
      <c r="B27" s="1">
        <v>1</v>
      </c>
      <c r="C27" s="29" t="s">
        <v>19</v>
      </c>
      <c r="D27" s="20"/>
      <c r="E27" s="19" t="s">
        <v>64</v>
      </c>
      <c r="F27" s="20"/>
      <c r="G27" s="19" t="s">
        <v>45</v>
      </c>
      <c r="H27" s="20"/>
      <c r="I27" s="19" t="s">
        <v>65</v>
      </c>
      <c r="J27" s="20"/>
      <c r="K27" s="19">
        <f>75-38</f>
        <v>37</v>
      </c>
      <c r="L27" s="20"/>
      <c r="P27" s="27"/>
      <c r="Q27" s="28"/>
      <c r="R27" s="23"/>
      <c r="S27" s="24"/>
      <c r="T27" s="23"/>
      <c r="U27" s="24"/>
      <c r="V27" s="46"/>
      <c r="W27" s="47"/>
      <c r="X27" s="23"/>
      <c r="Y27" s="24"/>
    </row>
    <row r="28" spans="2:38" x14ac:dyDescent="0.25">
      <c r="B28" s="1">
        <v>2</v>
      </c>
      <c r="C28" s="29" t="s">
        <v>22</v>
      </c>
      <c r="D28" s="20"/>
      <c r="E28" s="19" t="s">
        <v>47</v>
      </c>
      <c r="F28" s="20"/>
      <c r="G28" s="19" t="s">
        <v>45</v>
      </c>
      <c r="H28" s="20"/>
      <c r="I28" s="19" t="s">
        <v>66</v>
      </c>
      <c r="J28" s="20"/>
      <c r="K28" s="19">
        <f>75-50</f>
        <v>25</v>
      </c>
      <c r="L28" s="20"/>
      <c r="P28" s="19" t="s">
        <v>23</v>
      </c>
      <c r="Q28" s="20"/>
      <c r="R28" s="19" t="s">
        <v>27</v>
      </c>
      <c r="S28" s="20"/>
      <c r="T28" s="19" t="s">
        <v>28</v>
      </c>
      <c r="U28" s="20"/>
      <c r="V28" s="19" t="s">
        <v>71</v>
      </c>
      <c r="W28" s="20"/>
      <c r="X28" s="19">
        <f>100-67</f>
        <v>33</v>
      </c>
      <c r="Y28" s="20"/>
    </row>
    <row r="29" spans="2:38" x14ac:dyDescent="0.25">
      <c r="B29" s="1">
        <v>3</v>
      </c>
      <c r="C29" s="29" t="s">
        <v>21</v>
      </c>
      <c r="D29" s="20"/>
      <c r="E29" s="19" t="s">
        <v>14</v>
      </c>
      <c r="F29" s="20"/>
      <c r="G29" s="19" t="s">
        <v>44</v>
      </c>
      <c r="H29" s="20"/>
      <c r="I29" s="19" t="s">
        <v>50</v>
      </c>
      <c r="J29" s="20"/>
      <c r="K29" s="19">
        <f>86-63</f>
        <v>23</v>
      </c>
      <c r="L29" s="20"/>
      <c r="O29" s="1">
        <v>1</v>
      </c>
      <c r="P29" s="19" t="s">
        <v>26</v>
      </c>
      <c r="Q29" s="20"/>
      <c r="R29" s="19" t="s">
        <v>29</v>
      </c>
      <c r="S29" s="20"/>
      <c r="T29" s="19" t="s">
        <v>28</v>
      </c>
      <c r="U29" s="20"/>
      <c r="V29" s="19" t="s">
        <v>72</v>
      </c>
      <c r="W29" s="20"/>
      <c r="X29" s="19">
        <f>100-83</f>
        <v>17</v>
      </c>
      <c r="Y29" s="20"/>
    </row>
    <row r="30" spans="2:38" x14ac:dyDescent="0.25">
      <c r="B30" s="1">
        <v>4</v>
      </c>
      <c r="C30" s="29" t="s">
        <v>18</v>
      </c>
      <c r="D30" s="20"/>
      <c r="E30" s="19" t="s">
        <v>14</v>
      </c>
      <c r="F30" s="20"/>
      <c r="G30" s="19" t="s">
        <v>44</v>
      </c>
      <c r="H30" s="20"/>
      <c r="I30" s="19" t="s">
        <v>50</v>
      </c>
      <c r="J30" s="20"/>
      <c r="K30" s="19">
        <f>86-63</f>
        <v>23</v>
      </c>
      <c r="L30" s="20"/>
      <c r="O30" s="1">
        <v>2</v>
      </c>
      <c r="P30" s="19" t="s">
        <v>18</v>
      </c>
      <c r="Q30" s="20"/>
      <c r="R30" s="19" t="s">
        <v>29</v>
      </c>
      <c r="S30" s="20"/>
      <c r="T30" s="19" t="s">
        <v>29</v>
      </c>
      <c r="U30" s="20"/>
      <c r="V30" s="19" t="s">
        <v>71</v>
      </c>
      <c r="W30" s="20"/>
      <c r="X30" s="19">
        <v>0</v>
      </c>
      <c r="Y30" s="20"/>
    </row>
    <row r="31" spans="2:38" x14ac:dyDescent="0.25">
      <c r="B31" s="1">
        <v>5</v>
      </c>
      <c r="C31" s="29" t="s">
        <v>20</v>
      </c>
      <c r="D31" s="20"/>
      <c r="E31" s="19" t="s">
        <v>47</v>
      </c>
      <c r="F31" s="20"/>
      <c r="G31" s="19" t="s">
        <v>46</v>
      </c>
      <c r="H31" s="20"/>
      <c r="I31" s="19" t="s">
        <v>50</v>
      </c>
      <c r="J31" s="20"/>
      <c r="K31" s="19">
        <v>50</v>
      </c>
      <c r="L31" s="20"/>
      <c r="O31" s="1">
        <v>3</v>
      </c>
      <c r="P31" s="19" t="s">
        <v>21</v>
      </c>
      <c r="Q31" s="20"/>
      <c r="R31" s="19" t="s">
        <v>27</v>
      </c>
      <c r="S31" s="20"/>
      <c r="T31" s="19" t="s">
        <v>29</v>
      </c>
      <c r="U31" s="20"/>
      <c r="V31" s="19" t="s">
        <v>73</v>
      </c>
      <c r="W31" s="20"/>
      <c r="X31" s="19">
        <f>83-67</f>
        <v>16</v>
      </c>
      <c r="Y31" s="20"/>
    </row>
    <row r="32" spans="2:38" x14ac:dyDescent="0.25">
      <c r="B32" s="3">
        <v>6</v>
      </c>
      <c r="C32" s="29" t="s">
        <v>23</v>
      </c>
      <c r="D32" s="20"/>
      <c r="E32" s="19" t="s">
        <v>64</v>
      </c>
      <c r="F32" s="20"/>
      <c r="G32" s="19" t="s">
        <v>45</v>
      </c>
      <c r="H32" s="20"/>
      <c r="I32" s="19" t="s">
        <v>67</v>
      </c>
      <c r="J32" s="20"/>
      <c r="K32" s="19">
        <f>75-38</f>
        <v>37</v>
      </c>
      <c r="L32" s="20"/>
      <c r="O32" s="1">
        <v>4</v>
      </c>
      <c r="P32" s="19" t="s">
        <v>19</v>
      </c>
      <c r="Q32" s="20"/>
      <c r="R32" s="19" t="s">
        <v>30</v>
      </c>
      <c r="S32" s="20"/>
      <c r="T32" s="19" t="s">
        <v>29</v>
      </c>
      <c r="U32" s="20"/>
      <c r="V32" s="19" t="s">
        <v>74</v>
      </c>
      <c r="W32" s="20"/>
      <c r="X32" s="19">
        <f>83-50</f>
        <v>33</v>
      </c>
      <c r="Y32" s="20"/>
    </row>
    <row r="33" spans="2:25" x14ac:dyDescent="0.25">
      <c r="B33" s="1">
        <v>7</v>
      </c>
      <c r="C33" s="29" t="s">
        <v>26</v>
      </c>
      <c r="D33" s="20"/>
      <c r="E33" s="19" t="s">
        <v>14</v>
      </c>
      <c r="F33" s="20"/>
      <c r="G33" s="19" t="s">
        <v>14</v>
      </c>
      <c r="H33" s="20"/>
      <c r="I33" s="19" t="s">
        <v>66</v>
      </c>
      <c r="J33" s="20"/>
      <c r="K33" s="19">
        <v>0</v>
      </c>
      <c r="L33" s="20"/>
      <c r="O33" s="1">
        <v>5</v>
      </c>
      <c r="P33" s="19" t="s">
        <v>22</v>
      </c>
      <c r="Q33" s="20"/>
      <c r="R33" s="19" t="s">
        <v>27</v>
      </c>
      <c r="S33" s="20"/>
      <c r="T33" s="19" t="s">
        <v>29</v>
      </c>
      <c r="U33" s="20"/>
      <c r="V33" s="19" t="s">
        <v>73</v>
      </c>
      <c r="W33" s="20"/>
      <c r="X33" s="19">
        <f>83-67</f>
        <v>16</v>
      </c>
      <c r="Y33" s="20"/>
    </row>
    <row r="34" spans="2:25" x14ac:dyDescent="0.25">
      <c r="B34" s="1">
        <v>8</v>
      </c>
      <c r="C34" s="29" t="s">
        <v>25</v>
      </c>
      <c r="D34" s="20"/>
      <c r="E34" s="19" t="s">
        <v>45</v>
      </c>
      <c r="F34" s="20"/>
      <c r="G34" s="19" t="s">
        <v>46</v>
      </c>
      <c r="H34" s="20"/>
      <c r="I34" s="19" t="s">
        <v>58</v>
      </c>
      <c r="J34" s="20"/>
      <c r="K34" s="19">
        <v>25</v>
      </c>
      <c r="L34" s="20"/>
      <c r="O34" s="1">
        <v>6</v>
      </c>
      <c r="P34" s="19" t="s">
        <v>13</v>
      </c>
      <c r="Q34" s="20"/>
      <c r="R34" s="19" t="s">
        <v>27</v>
      </c>
      <c r="S34" s="20"/>
      <c r="T34" s="19" t="s">
        <v>29</v>
      </c>
      <c r="U34" s="20"/>
      <c r="V34" s="19" t="s">
        <v>73</v>
      </c>
      <c r="W34" s="20"/>
      <c r="X34" s="19">
        <v>16</v>
      </c>
      <c r="Y34" s="20"/>
    </row>
    <row r="35" spans="2:25" x14ac:dyDescent="0.25">
      <c r="B35" s="1">
        <v>9</v>
      </c>
      <c r="C35" s="29" t="s">
        <v>13</v>
      </c>
      <c r="D35" s="20"/>
      <c r="E35" s="19" t="s">
        <v>45</v>
      </c>
      <c r="F35" s="20"/>
      <c r="G35" s="19" t="s">
        <v>46</v>
      </c>
      <c r="H35" s="20"/>
      <c r="I35" s="19" t="s">
        <v>58</v>
      </c>
      <c r="J35" s="20"/>
      <c r="K35" s="19">
        <v>25</v>
      </c>
      <c r="L35" s="20"/>
      <c r="O35" s="1">
        <v>7</v>
      </c>
      <c r="P35" s="19" t="s">
        <v>20</v>
      </c>
      <c r="Q35" s="20"/>
      <c r="R35" s="19" t="s">
        <v>29</v>
      </c>
      <c r="S35" s="20"/>
      <c r="T35" s="19" t="s">
        <v>29</v>
      </c>
      <c r="U35" s="20"/>
      <c r="V35" s="19" t="s">
        <v>71</v>
      </c>
      <c r="W35" s="20"/>
      <c r="X35" s="19">
        <v>0</v>
      </c>
      <c r="Y35" s="20"/>
    </row>
    <row r="36" spans="2:25" x14ac:dyDescent="0.25">
      <c r="B36" s="1">
        <v>10</v>
      </c>
      <c r="C36" s="29" t="s">
        <v>24</v>
      </c>
      <c r="D36" s="20"/>
      <c r="E36" s="19" t="s">
        <v>14</v>
      </c>
      <c r="F36" s="20"/>
      <c r="G36" s="19" t="s">
        <v>14</v>
      </c>
      <c r="H36" s="20"/>
      <c r="I36" s="19" t="s">
        <v>66</v>
      </c>
      <c r="J36" s="20"/>
      <c r="K36" s="19">
        <v>0</v>
      </c>
      <c r="L36" s="20"/>
      <c r="O36" s="1">
        <v>8</v>
      </c>
      <c r="P36" s="19" t="s">
        <v>25</v>
      </c>
      <c r="Q36" s="20"/>
      <c r="R36" s="19" t="s">
        <v>29</v>
      </c>
      <c r="S36" s="20"/>
      <c r="T36" s="19" t="s">
        <v>29</v>
      </c>
      <c r="U36" s="20"/>
      <c r="V36" s="19" t="s">
        <v>71</v>
      </c>
      <c r="W36" s="20"/>
      <c r="X36" s="19">
        <v>0</v>
      </c>
      <c r="Y36" s="20"/>
    </row>
    <row r="37" spans="2:25" x14ac:dyDescent="0.25">
      <c r="C37" s="17" t="s">
        <v>49</v>
      </c>
      <c r="D37" s="18"/>
      <c r="E37" s="17" t="s">
        <v>61</v>
      </c>
      <c r="F37" s="18"/>
      <c r="G37" s="17" t="s">
        <v>62</v>
      </c>
      <c r="H37" s="18"/>
      <c r="I37" s="17" t="s">
        <v>63</v>
      </c>
      <c r="J37" s="18"/>
      <c r="K37" s="17">
        <f>83-58</f>
        <v>25</v>
      </c>
      <c r="L37" s="18"/>
      <c r="O37" s="1">
        <v>9</v>
      </c>
      <c r="P37" s="19" t="s">
        <v>24</v>
      </c>
      <c r="Q37" s="20"/>
      <c r="R37" s="19" t="s">
        <v>27</v>
      </c>
      <c r="S37" s="20"/>
      <c r="T37" s="19" t="s">
        <v>29</v>
      </c>
      <c r="U37" s="20"/>
      <c r="V37" s="19" t="s">
        <v>73</v>
      </c>
      <c r="W37" s="20"/>
      <c r="X37" s="19">
        <f>83-67</f>
        <v>16</v>
      </c>
      <c r="Y37" s="20"/>
    </row>
    <row r="38" spans="2:25" x14ac:dyDescent="0.25">
      <c r="P38" s="17" t="s">
        <v>49</v>
      </c>
      <c r="Q38" s="18"/>
      <c r="R38" s="17" t="s">
        <v>68</v>
      </c>
      <c r="S38" s="18"/>
      <c r="T38" s="17" t="s">
        <v>69</v>
      </c>
      <c r="U38" s="18"/>
      <c r="V38" s="17" t="s">
        <v>70</v>
      </c>
      <c r="W38" s="18"/>
      <c r="X38" s="17">
        <f>87-72</f>
        <v>15</v>
      </c>
      <c r="Y38" s="18"/>
    </row>
    <row r="41" spans="2:25" x14ac:dyDescent="0.25">
      <c r="E41" s="30" t="s">
        <v>0</v>
      </c>
      <c r="F41" s="31"/>
      <c r="G41" s="31"/>
      <c r="H41" s="31"/>
      <c r="I41" s="31"/>
      <c r="J41" s="31"/>
      <c r="K41" s="31"/>
      <c r="L41" s="32"/>
      <c r="R41" s="30" t="s">
        <v>0</v>
      </c>
      <c r="S41" s="31"/>
      <c r="T41" s="31"/>
      <c r="U41" s="31"/>
      <c r="V41" s="31"/>
      <c r="W41" s="31"/>
      <c r="X41" s="31"/>
      <c r="Y41" s="32"/>
    </row>
    <row r="42" spans="2:25" x14ac:dyDescent="0.25">
      <c r="E42" s="33"/>
      <c r="F42" s="34"/>
      <c r="G42" s="34"/>
      <c r="H42" s="34"/>
      <c r="I42" s="34"/>
      <c r="J42" s="34"/>
      <c r="K42" s="34"/>
      <c r="L42" s="35"/>
      <c r="R42" s="33"/>
      <c r="S42" s="34"/>
      <c r="T42" s="34"/>
      <c r="U42" s="34"/>
      <c r="V42" s="34"/>
      <c r="W42" s="34"/>
      <c r="X42" s="34"/>
      <c r="Y42" s="35"/>
    </row>
    <row r="43" spans="2:25" ht="15.75" x14ac:dyDescent="0.25">
      <c r="C43" s="36"/>
      <c r="D43" s="37"/>
      <c r="E43" s="40" t="s">
        <v>9</v>
      </c>
      <c r="F43" s="41"/>
      <c r="G43" s="41"/>
      <c r="H43" s="41"/>
      <c r="I43" s="41"/>
      <c r="J43" s="41"/>
      <c r="K43" s="41"/>
      <c r="L43" s="42"/>
      <c r="P43" s="36"/>
      <c r="Q43" s="37"/>
      <c r="R43" s="40" t="s">
        <v>8</v>
      </c>
      <c r="S43" s="41"/>
      <c r="T43" s="41"/>
      <c r="U43" s="41"/>
      <c r="V43" s="41"/>
      <c r="W43" s="41"/>
      <c r="X43" s="41"/>
      <c r="Y43" s="42"/>
    </row>
    <row r="44" spans="2:25" x14ac:dyDescent="0.25">
      <c r="C44" s="38"/>
      <c r="D44" s="39"/>
      <c r="E44" s="17" t="s">
        <v>3</v>
      </c>
      <c r="F44" s="43"/>
      <c r="G44" s="43"/>
      <c r="H44" s="43"/>
      <c r="I44" s="43"/>
      <c r="J44" s="43"/>
      <c r="K44" s="43"/>
      <c r="L44" s="18"/>
      <c r="P44" s="38"/>
      <c r="Q44" s="39"/>
      <c r="R44" s="17" t="s">
        <v>3</v>
      </c>
      <c r="S44" s="43"/>
      <c r="T44" s="43"/>
      <c r="U44" s="43"/>
      <c r="V44" s="43"/>
      <c r="W44" s="43"/>
      <c r="X44" s="43"/>
      <c r="Y44" s="18"/>
    </row>
    <row r="45" spans="2:25" ht="15" customHeight="1" x14ac:dyDescent="0.25">
      <c r="C45" s="25" t="s">
        <v>2</v>
      </c>
      <c r="D45" s="26"/>
      <c r="E45" s="21" t="s">
        <v>15</v>
      </c>
      <c r="F45" s="22"/>
      <c r="G45" s="21" t="s">
        <v>16</v>
      </c>
      <c r="H45" s="22"/>
      <c r="I45" s="44" t="s">
        <v>49</v>
      </c>
      <c r="J45" s="45"/>
      <c r="K45" s="21" t="s">
        <v>17</v>
      </c>
      <c r="L45" s="22"/>
      <c r="P45" s="25" t="s">
        <v>2</v>
      </c>
      <c r="Q45" s="26"/>
      <c r="R45" s="21" t="s">
        <v>15</v>
      </c>
      <c r="S45" s="22"/>
      <c r="T45" s="21" t="s">
        <v>16</v>
      </c>
      <c r="U45" s="22"/>
      <c r="V45" s="44" t="s">
        <v>49</v>
      </c>
      <c r="W45" s="45"/>
      <c r="X45" s="21" t="s">
        <v>17</v>
      </c>
      <c r="Y45" s="22"/>
    </row>
    <row r="46" spans="2:25" x14ac:dyDescent="0.25">
      <c r="C46" s="27"/>
      <c r="D46" s="28"/>
      <c r="E46" s="23"/>
      <c r="F46" s="24"/>
      <c r="G46" s="23"/>
      <c r="H46" s="24"/>
      <c r="I46" s="46"/>
      <c r="J46" s="47"/>
      <c r="K46" s="23"/>
      <c r="L46" s="24"/>
      <c r="P46" s="27"/>
      <c r="Q46" s="28"/>
      <c r="R46" s="23"/>
      <c r="S46" s="24"/>
      <c r="T46" s="23"/>
      <c r="U46" s="24"/>
      <c r="V46" s="46"/>
      <c r="W46" s="47"/>
      <c r="X46" s="23"/>
      <c r="Y46" s="24"/>
    </row>
    <row r="47" spans="2:25" x14ac:dyDescent="0.25">
      <c r="B47" s="1">
        <v>1</v>
      </c>
      <c r="C47" s="29" t="s">
        <v>24</v>
      </c>
      <c r="D47" s="20"/>
      <c r="E47" s="19" t="s">
        <v>31</v>
      </c>
      <c r="F47" s="20"/>
      <c r="G47" s="19" t="s">
        <v>28</v>
      </c>
      <c r="H47" s="20"/>
      <c r="I47" s="19" t="s">
        <v>93</v>
      </c>
      <c r="J47" s="20"/>
      <c r="K47" s="19">
        <f>100-17</f>
        <v>83</v>
      </c>
      <c r="L47" s="20"/>
      <c r="O47" s="1">
        <v>1</v>
      </c>
      <c r="P47" s="19" t="s">
        <v>23</v>
      </c>
      <c r="Q47" s="20"/>
      <c r="R47" s="19" t="s">
        <v>29</v>
      </c>
      <c r="S47" s="20"/>
      <c r="T47" s="19" t="s">
        <v>29</v>
      </c>
      <c r="U47" s="20"/>
      <c r="V47" s="19" t="s">
        <v>71</v>
      </c>
      <c r="W47" s="20"/>
      <c r="X47" s="19">
        <v>0</v>
      </c>
      <c r="Y47" s="20"/>
    </row>
    <row r="48" spans="2:25" x14ac:dyDescent="0.25">
      <c r="B48" s="1">
        <v>2</v>
      </c>
      <c r="C48" s="29" t="s">
        <v>21</v>
      </c>
      <c r="D48" s="20"/>
      <c r="E48" s="19" t="s">
        <v>32</v>
      </c>
      <c r="F48" s="20"/>
      <c r="G48" s="19" t="s">
        <v>27</v>
      </c>
      <c r="H48" s="20"/>
      <c r="I48" s="19" t="s">
        <v>91</v>
      </c>
      <c r="J48" s="20"/>
      <c r="K48" s="19">
        <f>67-33</f>
        <v>34</v>
      </c>
      <c r="L48" s="20"/>
      <c r="O48" s="1">
        <v>2</v>
      </c>
      <c r="P48" s="19" t="s">
        <v>18</v>
      </c>
      <c r="Q48" s="20"/>
      <c r="R48" s="19" t="s">
        <v>28</v>
      </c>
      <c r="S48" s="20"/>
      <c r="T48" s="19" t="s">
        <v>28</v>
      </c>
      <c r="U48" s="20"/>
      <c r="V48" s="19" t="s">
        <v>78</v>
      </c>
      <c r="W48" s="20"/>
      <c r="X48" s="19">
        <v>0</v>
      </c>
      <c r="Y48" s="20"/>
    </row>
    <row r="49" spans="2:25" x14ac:dyDescent="0.25">
      <c r="B49" s="1">
        <v>3</v>
      </c>
      <c r="C49" s="29" t="s">
        <v>13</v>
      </c>
      <c r="D49" s="20"/>
      <c r="E49" s="19" t="s">
        <v>32</v>
      </c>
      <c r="F49" s="20"/>
      <c r="G49" s="19" t="s">
        <v>27</v>
      </c>
      <c r="H49" s="20"/>
      <c r="I49" s="19" t="s">
        <v>91</v>
      </c>
      <c r="J49" s="20"/>
      <c r="K49" s="19">
        <f>67-33</f>
        <v>34</v>
      </c>
      <c r="L49" s="20"/>
      <c r="O49" s="1">
        <v>3</v>
      </c>
      <c r="P49" s="19" t="s">
        <v>24</v>
      </c>
      <c r="Q49" s="20"/>
      <c r="R49" s="19" t="s">
        <v>28</v>
      </c>
      <c r="S49" s="20"/>
      <c r="T49" s="19" t="s">
        <v>28</v>
      </c>
      <c r="U49" s="20"/>
      <c r="V49" s="19" t="s">
        <v>78</v>
      </c>
      <c r="W49" s="20"/>
      <c r="X49" s="19">
        <v>0</v>
      </c>
      <c r="Y49" s="20"/>
    </row>
    <row r="50" spans="2:25" x14ac:dyDescent="0.25">
      <c r="B50" s="1">
        <v>4</v>
      </c>
      <c r="C50" s="29" t="s">
        <v>22</v>
      </c>
      <c r="D50" s="20"/>
      <c r="E50" s="19" t="s">
        <v>30</v>
      </c>
      <c r="F50" s="20"/>
      <c r="G50" s="19" t="s">
        <v>27</v>
      </c>
      <c r="H50" s="20"/>
      <c r="I50" s="19" t="s">
        <v>93</v>
      </c>
      <c r="J50" s="20"/>
      <c r="K50" s="19">
        <v>17</v>
      </c>
      <c r="L50" s="20"/>
      <c r="O50" s="1">
        <v>4</v>
      </c>
      <c r="P50" s="19" t="s">
        <v>25</v>
      </c>
      <c r="Q50" s="20"/>
      <c r="R50" s="19" t="s">
        <v>28</v>
      </c>
      <c r="S50" s="20"/>
      <c r="T50" s="19" t="s">
        <v>28</v>
      </c>
      <c r="U50" s="20"/>
      <c r="V50" s="19" t="s">
        <v>78</v>
      </c>
      <c r="W50" s="20"/>
      <c r="X50" s="19">
        <v>0</v>
      </c>
      <c r="Y50" s="20"/>
    </row>
    <row r="51" spans="2:25" x14ac:dyDescent="0.25">
      <c r="B51" s="1">
        <v>5</v>
      </c>
      <c r="C51" s="29" t="s">
        <v>20</v>
      </c>
      <c r="D51" s="20"/>
      <c r="E51" s="19" t="s">
        <v>31</v>
      </c>
      <c r="F51" s="20"/>
      <c r="G51" s="19" t="s">
        <v>31</v>
      </c>
      <c r="H51" s="20"/>
      <c r="I51" s="19" t="s">
        <v>92</v>
      </c>
      <c r="J51" s="20"/>
      <c r="K51" s="19">
        <v>0</v>
      </c>
      <c r="L51" s="20"/>
      <c r="O51" s="1">
        <v>5</v>
      </c>
      <c r="P51" s="19" t="s">
        <v>13</v>
      </c>
      <c r="Q51" s="20"/>
      <c r="R51" s="19" t="s">
        <v>29</v>
      </c>
      <c r="S51" s="20"/>
      <c r="T51" s="19" t="s">
        <v>28</v>
      </c>
      <c r="U51" s="20"/>
      <c r="V51" s="19" t="s">
        <v>72</v>
      </c>
      <c r="W51" s="20"/>
      <c r="X51" s="19">
        <v>17</v>
      </c>
      <c r="Y51" s="20"/>
    </row>
    <row r="52" spans="2:25" x14ac:dyDescent="0.25">
      <c r="B52" s="1">
        <v>6</v>
      </c>
      <c r="C52" s="29" t="s">
        <v>19</v>
      </c>
      <c r="D52" s="20"/>
      <c r="E52" s="19" t="s">
        <v>30</v>
      </c>
      <c r="F52" s="20"/>
      <c r="G52" s="19" t="s">
        <v>30</v>
      </c>
      <c r="H52" s="20"/>
      <c r="I52" s="19" t="s">
        <v>91</v>
      </c>
      <c r="J52" s="20"/>
      <c r="K52" s="19">
        <v>0</v>
      </c>
      <c r="L52" s="20"/>
      <c r="O52" s="1">
        <v>6</v>
      </c>
      <c r="P52" s="19" t="s">
        <v>20</v>
      </c>
      <c r="Q52" s="20"/>
      <c r="R52" s="19" t="s">
        <v>29</v>
      </c>
      <c r="S52" s="20"/>
      <c r="T52" s="19" t="s">
        <v>28</v>
      </c>
      <c r="U52" s="20"/>
      <c r="V52" s="19" t="s">
        <v>72</v>
      </c>
      <c r="W52" s="20"/>
      <c r="X52" s="19">
        <v>17</v>
      </c>
      <c r="Y52" s="20"/>
    </row>
    <row r="53" spans="2:25" x14ac:dyDescent="0.25">
      <c r="B53" s="1">
        <v>7</v>
      </c>
      <c r="C53" s="29" t="s">
        <v>25</v>
      </c>
      <c r="D53" s="20"/>
      <c r="E53" s="19" t="s">
        <v>31</v>
      </c>
      <c r="F53" s="20"/>
      <c r="G53" s="19" t="s">
        <v>30</v>
      </c>
      <c r="H53" s="20"/>
      <c r="I53" s="19" t="s">
        <v>90</v>
      </c>
      <c r="J53" s="20"/>
      <c r="K53" s="19">
        <f>50-17</f>
        <v>33</v>
      </c>
      <c r="L53" s="20"/>
      <c r="O53" s="1">
        <v>7</v>
      </c>
      <c r="P53" s="19" t="s">
        <v>22</v>
      </c>
      <c r="Q53" s="20"/>
      <c r="R53" s="19" t="s">
        <v>27</v>
      </c>
      <c r="S53" s="20"/>
      <c r="T53" s="19" t="s">
        <v>28</v>
      </c>
      <c r="U53" s="20"/>
      <c r="V53" s="19" t="s">
        <v>71</v>
      </c>
      <c r="W53" s="20"/>
      <c r="X53" s="19">
        <v>33</v>
      </c>
      <c r="Y53" s="20"/>
    </row>
    <row r="54" spans="2:25" x14ac:dyDescent="0.25">
      <c r="C54" s="17" t="s">
        <v>49</v>
      </c>
      <c r="D54" s="18"/>
      <c r="E54" s="17" t="s">
        <v>87</v>
      </c>
      <c r="F54" s="18"/>
      <c r="G54" s="17" t="s">
        <v>88</v>
      </c>
      <c r="H54" s="18"/>
      <c r="I54" s="17" t="s">
        <v>89</v>
      </c>
      <c r="J54" s="18"/>
      <c r="K54" s="17">
        <f>60-31</f>
        <v>29</v>
      </c>
      <c r="L54" s="18"/>
      <c r="O54" s="1">
        <v>8</v>
      </c>
      <c r="P54" s="19" t="s">
        <v>21</v>
      </c>
      <c r="Q54" s="20"/>
      <c r="R54" s="19" t="s">
        <v>29</v>
      </c>
      <c r="S54" s="20"/>
      <c r="T54" s="19" t="s">
        <v>27</v>
      </c>
      <c r="U54" s="20"/>
      <c r="V54" s="19" t="s">
        <v>73</v>
      </c>
      <c r="W54" s="20"/>
      <c r="X54" s="19">
        <f>67-83</f>
        <v>-16</v>
      </c>
      <c r="Y54" s="20"/>
    </row>
    <row r="55" spans="2:25" x14ac:dyDescent="0.25">
      <c r="C55" s="2"/>
      <c r="D55" s="2"/>
      <c r="E55" s="2"/>
      <c r="F55" s="2"/>
      <c r="G55" s="2"/>
      <c r="H55" s="2"/>
      <c r="I55" s="2"/>
      <c r="J55" s="2"/>
      <c r="K55" s="2"/>
      <c r="L55" s="2"/>
      <c r="P55" s="17" t="s">
        <v>49</v>
      </c>
      <c r="Q55" s="18"/>
      <c r="R55" s="17" t="s">
        <v>75</v>
      </c>
      <c r="S55" s="18"/>
      <c r="T55" s="17" t="s">
        <v>76</v>
      </c>
      <c r="U55" s="18"/>
      <c r="V55" s="17" t="s">
        <v>77</v>
      </c>
      <c r="W55" s="18"/>
      <c r="X55" s="17">
        <f>94-88</f>
        <v>6</v>
      </c>
      <c r="Y55" s="18"/>
    </row>
    <row r="58" spans="2:25" x14ac:dyDescent="0.25">
      <c r="E58" s="30" t="s">
        <v>0</v>
      </c>
      <c r="F58" s="31"/>
      <c r="G58" s="31"/>
      <c r="H58" s="31"/>
      <c r="I58" s="31"/>
      <c r="J58" s="31"/>
      <c r="K58" s="31"/>
      <c r="L58" s="32"/>
      <c r="R58" s="30" t="s">
        <v>0</v>
      </c>
      <c r="S58" s="31"/>
      <c r="T58" s="31"/>
      <c r="U58" s="31"/>
      <c r="V58" s="31"/>
      <c r="W58" s="31"/>
      <c r="X58" s="31"/>
      <c r="Y58" s="32"/>
    </row>
    <row r="59" spans="2:25" x14ac:dyDescent="0.25">
      <c r="E59" s="33"/>
      <c r="F59" s="34"/>
      <c r="G59" s="34"/>
      <c r="H59" s="34"/>
      <c r="I59" s="34"/>
      <c r="J59" s="34"/>
      <c r="K59" s="34"/>
      <c r="L59" s="35"/>
      <c r="R59" s="33"/>
      <c r="S59" s="34"/>
      <c r="T59" s="34"/>
      <c r="U59" s="34"/>
      <c r="V59" s="34"/>
      <c r="W59" s="34"/>
      <c r="X59" s="34"/>
      <c r="Y59" s="35"/>
    </row>
    <row r="60" spans="2:25" ht="15.75" x14ac:dyDescent="0.25">
      <c r="C60" s="36"/>
      <c r="D60" s="37"/>
      <c r="E60" s="40" t="s">
        <v>7</v>
      </c>
      <c r="F60" s="41"/>
      <c r="G60" s="41"/>
      <c r="H60" s="41"/>
      <c r="I60" s="41"/>
      <c r="J60" s="41"/>
      <c r="K60" s="41"/>
      <c r="L60" s="42"/>
      <c r="P60" s="36"/>
      <c r="Q60" s="37"/>
      <c r="R60" s="40" t="s">
        <v>6</v>
      </c>
      <c r="S60" s="41"/>
      <c r="T60" s="41"/>
      <c r="U60" s="41"/>
      <c r="V60" s="41"/>
      <c r="W60" s="41"/>
      <c r="X60" s="41"/>
      <c r="Y60" s="42"/>
    </row>
    <row r="61" spans="2:25" x14ac:dyDescent="0.25">
      <c r="C61" s="38"/>
      <c r="D61" s="39"/>
      <c r="E61" s="17" t="s">
        <v>3</v>
      </c>
      <c r="F61" s="43"/>
      <c r="G61" s="43"/>
      <c r="H61" s="43"/>
      <c r="I61" s="43"/>
      <c r="J61" s="43"/>
      <c r="K61" s="43"/>
      <c r="L61" s="18"/>
      <c r="P61" s="38"/>
      <c r="Q61" s="39"/>
      <c r="R61" s="17" t="s">
        <v>3</v>
      </c>
      <c r="S61" s="43"/>
      <c r="T61" s="43"/>
      <c r="U61" s="43"/>
      <c r="V61" s="43"/>
      <c r="W61" s="43"/>
      <c r="X61" s="43"/>
      <c r="Y61" s="18"/>
    </row>
    <row r="62" spans="2:25" x14ac:dyDescent="0.25">
      <c r="C62" s="25" t="s">
        <v>2</v>
      </c>
      <c r="D62" s="26"/>
      <c r="E62" s="21" t="s">
        <v>15</v>
      </c>
      <c r="F62" s="22"/>
      <c r="G62" s="21" t="s">
        <v>16</v>
      </c>
      <c r="H62" s="22"/>
      <c r="I62" s="44" t="s">
        <v>49</v>
      </c>
      <c r="J62" s="45"/>
      <c r="K62" s="21" t="s">
        <v>17</v>
      </c>
      <c r="L62" s="22"/>
      <c r="P62" s="25" t="s">
        <v>2</v>
      </c>
      <c r="Q62" s="26"/>
      <c r="R62" s="21" t="s">
        <v>15</v>
      </c>
      <c r="S62" s="22"/>
      <c r="T62" s="21" t="s">
        <v>16</v>
      </c>
      <c r="U62" s="22"/>
      <c r="V62" s="44" t="s">
        <v>49</v>
      </c>
      <c r="W62" s="45"/>
      <c r="X62" s="21" t="s">
        <v>17</v>
      </c>
      <c r="Y62" s="22"/>
    </row>
    <row r="63" spans="2:25" x14ac:dyDescent="0.25">
      <c r="C63" s="27"/>
      <c r="D63" s="28"/>
      <c r="E63" s="23"/>
      <c r="F63" s="24"/>
      <c r="G63" s="23"/>
      <c r="H63" s="24"/>
      <c r="I63" s="46"/>
      <c r="J63" s="47"/>
      <c r="K63" s="23"/>
      <c r="L63" s="24"/>
      <c r="P63" s="27"/>
      <c r="Q63" s="28"/>
      <c r="R63" s="23"/>
      <c r="S63" s="24"/>
      <c r="T63" s="23"/>
      <c r="U63" s="24"/>
      <c r="V63" s="46"/>
      <c r="W63" s="47"/>
      <c r="X63" s="23"/>
      <c r="Y63" s="24"/>
    </row>
    <row r="64" spans="2:25" x14ac:dyDescent="0.25">
      <c r="B64" s="1">
        <v>1</v>
      </c>
      <c r="C64" s="19" t="s">
        <v>26</v>
      </c>
      <c r="D64" s="20"/>
      <c r="E64" s="19" t="s">
        <v>33</v>
      </c>
      <c r="F64" s="20"/>
      <c r="G64" s="19" t="s">
        <v>34</v>
      </c>
      <c r="H64" s="20"/>
      <c r="I64" s="19" t="s">
        <v>82</v>
      </c>
      <c r="J64" s="20"/>
      <c r="K64" s="19">
        <v>20</v>
      </c>
      <c r="L64" s="20"/>
      <c r="O64" s="1">
        <v>1</v>
      </c>
      <c r="P64" s="19" t="s">
        <v>20</v>
      </c>
      <c r="Q64" s="20"/>
      <c r="R64" s="19" t="s">
        <v>39</v>
      </c>
      <c r="S64" s="20"/>
      <c r="T64" s="19" t="s">
        <v>40</v>
      </c>
      <c r="U64" s="20"/>
      <c r="V64" s="19" t="s">
        <v>45</v>
      </c>
      <c r="W64" s="20"/>
      <c r="X64" s="19">
        <v>50</v>
      </c>
      <c r="Y64" s="20"/>
    </row>
    <row r="65" spans="2:25" x14ac:dyDescent="0.25">
      <c r="B65" s="1">
        <v>2</v>
      </c>
      <c r="C65" s="19" t="s">
        <v>21</v>
      </c>
      <c r="D65" s="20"/>
      <c r="E65" s="19" t="s">
        <v>35</v>
      </c>
      <c r="F65" s="20"/>
      <c r="G65" s="19" t="s">
        <v>36</v>
      </c>
      <c r="H65" s="20"/>
      <c r="I65" s="19" t="s">
        <v>83</v>
      </c>
      <c r="J65" s="20"/>
      <c r="K65" s="19">
        <v>30</v>
      </c>
      <c r="L65" s="20"/>
      <c r="O65" s="1">
        <v>2</v>
      </c>
      <c r="P65" s="19" t="s">
        <v>21</v>
      </c>
      <c r="Q65" s="20"/>
      <c r="R65" s="19" t="s">
        <v>39</v>
      </c>
      <c r="S65" s="20"/>
      <c r="T65" s="19" t="s">
        <v>41</v>
      </c>
      <c r="U65" s="20"/>
      <c r="V65" s="19" t="s">
        <v>14</v>
      </c>
      <c r="W65" s="20"/>
      <c r="X65" s="19">
        <v>25</v>
      </c>
      <c r="Y65" s="20"/>
    </row>
    <row r="66" spans="2:25" x14ac:dyDescent="0.25">
      <c r="B66" s="1">
        <v>3</v>
      </c>
      <c r="C66" s="19" t="s">
        <v>22</v>
      </c>
      <c r="D66" s="20"/>
      <c r="E66" s="19" t="s">
        <v>35</v>
      </c>
      <c r="F66" s="20"/>
      <c r="G66" s="19" t="s">
        <v>37</v>
      </c>
      <c r="H66" s="20"/>
      <c r="I66" s="19" t="s">
        <v>84</v>
      </c>
      <c r="J66" s="20"/>
      <c r="K66" s="19">
        <v>20</v>
      </c>
      <c r="L66" s="20"/>
      <c r="O66" s="1">
        <v>3</v>
      </c>
      <c r="P66" s="19" t="s">
        <v>25</v>
      </c>
      <c r="Q66" s="20"/>
      <c r="R66" s="19" t="s">
        <v>39</v>
      </c>
      <c r="S66" s="20"/>
      <c r="T66" s="19" t="s">
        <v>41</v>
      </c>
      <c r="U66" s="20"/>
      <c r="V66" s="19" t="s">
        <v>14</v>
      </c>
      <c r="W66" s="20"/>
      <c r="X66" s="19">
        <v>25</v>
      </c>
      <c r="Y66" s="20"/>
    </row>
    <row r="67" spans="2:25" x14ac:dyDescent="0.25">
      <c r="B67" s="1">
        <v>4</v>
      </c>
      <c r="C67" s="19" t="s">
        <v>20</v>
      </c>
      <c r="D67" s="20"/>
      <c r="E67" s="19" t="s">
        <v>37</v>
      </c>
      <c r="F67" s="20"/>
      <c r="G67" s="19" t="s">
        <v>38</v>
      </c>
      <c r="H67" s="20"/>
      <c r="I67" s="19" t="s">
        <v>85</v>
      </c>
      <c r="J67" s="20"/>
      <c r="K67" s="19">
        <v>20</v>
      </c>
      <c r="L67" s="20"/>
      <c r="O67" s="1">
        <v>4</v>
      </c>
      <c r="P67" s="19" t="s">
        <v>22</v>
      </c>
      <c r="Q67" s="20"/>
      <c r="R67" s="19" t="s">
        <v>39</v>
      </c>
      <c r="S67" s="20"/>
      <c r="T67" s="19" t="s">
        <v>40</v>
      </c>
      <c r="U67" s="20"/>
      <c r="V67" s="19" t="s">
        <v>45</v>
      </c>
      <c r="W67" s="20"/>
      <c r="X67" s="19">
        <v>50</v>
      </c>
      <c r="Y67" s="20"/>
    </row>
    <row r="68" spans="2:25" x14ac:dyDescent="0.25">
      <c r="B68" s="1">
        <v>5</v>
      </c>
      <c r="C68" s="19" t="s">
        <v>19</v>
      </c>
      <c r="D68" s="20"/>
      <c r="E68" s="19" t="s">
        <v>35</v>
      </c>
      <c r="F68" s="20"/>
      <c r="G68" s="19" t="s">
        <v>37</v>
      </c>
      <c r="H68" s="20"/>
      <c r="I68" s="19" t="s">
        <v>84</v>
      </c>
      <c r="J68" s="20"/>
      <c r="K68" s="19">
        <v>20</v>
      </c>
      <c r="L68" s="20"/>
      <c r="O68" s="1">
        <v>5</v>
      </c>
      <c r="P68" s="19" t="s">
        <v>19</v>
      </c>
      <c r="Q68" s="20"/>
      <c r="R68" s="19" t="s">
        <v>41</v>
      </c>
      <c r="S68" s="20"/>
      <c r="T68" s="19" t="s">
        <v>41</v>
      </c>
      <c r="U68" s="20"/>
      <c r="V68" s="19" t="s">
        <v>45</v>
      </c>
      <c r="W68" s="20"/>
      <c r="X68" s="19">
        <v>0</v>
      </c>
      <c r="Y68" s="20"/>
    </row>
    <row r="69" spans="2:25" x14ac:dyDescent="0.25">
      <c r="B69" s="1">
        <v>6</v>
      </c>
      <c r="C69" s="19" t="s">
        <v>13</v>
      </c>
      <c r="D69" s="20"/>
      <c r="E69" s="19" t="s">
        <v>33</v>
      </c>
      <c r="F69" s="20"/>
      <c r="G69" s="19" t="s">
        <v>34</v>
      </c>
      <c r="H69" s="20"/>
      <c r="I69" s="19" t="s">
        <v>82</v>
      </c>
      <c r="J69" s="20"/>
      <c r="K69" s="19">
        <v>20</v>
      </c>
      <c r="L69" s="20"/>
      <c r="O69" s="1">
        <v>6</v>
      </c>
      <c r="P69" s="19" t="s">
        <v>26</v>
      </c>
      <c r="Q69" s="20"/>
      <c r="R69" s="19" t="s">
        <v>40</v>
      </c>
      <c r="S69" s="20"/>
      <c r="T69" s="19" t="s">
        <v>40</v>
      </c>
      <c r="U69" s="20"/>
      <c r="V69" s="19" t="s">
        <v>46</v>
      </c>
      <c r="W69" s="20"/>
      <c r="X69" s="19">
        <v>0</v>
      </c>
      <c r="Y69" s="20"/>
    </row>
    <row r="70" spans="2:25" x14ac:dyDescent="0.25">
      <c r="B70" s="1">
        <v>7</v>
      </c>
      <c r="C70" s="19" t="s">
        <v>18</v>
      </c>
      <c r="D70" s="20"/>
      <c r="E70" s="19" t="s">
        <v>35</v>
      </c>
      <c r="F70" s="20"/>
      <c r="G70" s="19" t="s">
        <v>36</v>
      </c>
      <c r="H70" s="20"/>
      <c r="I70" s="19" t="s">
        <v>83</v>
      </c>
      <c r="J70" s="20"/>
      <c r="K70" s="19">
        <v>30</v>
      </c>
      <c r="L70" s="20"/>
      <c r="O70" s="1">
        <v>7</v>
      </c>
      <c r="P70" s="19" t="s">
        <v>18</v>
      </c>
      <c r="Q70" s="20"/>
      <c r="R70" s="19" t="s">
        <v>42</v>
      </c>
      <c r="S70" s="20"/>
      <c r="T70" s="19" t="s">
        <v>40</v>
      </c>
      <c r="U70" s="20"/>
      <c r="V70" s="19" t="s">
        <v>14</v>
      </c>
      <c r="W70" s="20"/>
      <c r="X70" s="19">
        <v>75</v>
      </c>
      <c r="Y70" s="20"/>
    </row>
    <row r="71" spans="2:25" x14ac:dyDescent="0.25">
      <c r="B71" s="1">
        <v>8</v>
      </c>
      <c r="C71" s="19" t="s">
        <v>23</v>
      </c>
      <c r="D71" s="20"/>
      <c r="E71" s="19" t="s">
        <v>37</v>
      </c>
      <c r="F71" s="20"/>
      <c r="G71" s="19" t="s">
        <v>36</v>
      </c>
      <c r="H71" s="20"/>
      <c r="I71" s="19" t="s">
        <v>86</v>
      </c>
      <c r="J71" s="20"/>
      <c r="K71" s="19">
        <v>10</v>
      </c>
      <c r="L71" s="20"/>
      <c r="O71" s="1">
        <v>8</v>
      </c>
      <c r="P71" s="19" t="s">
        <v>24</v>
      </c>
      <c r="Q71" s="20"/>
      <c r="R71" s="19" t="s">
        <v>41</v>
      </c>
      <c r="S71" s="20"/>
      <c r="T71" s="19" t="s">
        <v>40</v>
      </c>
      <c r="U71" s="20"/>
      <c r="V71" s="19" t="s">
        <v>100</v>
      </c>
      <c r="W71" s="20"/>
      <c r="X71" s="19">
        <v>25</v>
      </c>
      <c r="Y71" s="20"/>
    </row>
    <row r="72" spans="2:25" x14ac:dyDescent="0.25">
      <c r="B72" s="1">
        <v>9</v>
      </c>
      <c r="C72" s="19" t="s">
        <v>24</v>
      </c>
      <c r="D72" s="20"/>
      <c r="E72" s="19" t="s">
        <v>34</v>
      </c>
      <c r="F72" s="20"/>
      <c r="G72" s="19" t="s">
        <v>37</v>
      </c>
      <c r="H72" s="20"/>
      <c r="I72" s="19" t="s">
        <v>83</v>
      </c>
      <c r="J72" s="20"/>
      <c r="K72" s="19">
        <v>10</v>
      </c>
      <c r="L72" s="20"/>
      <c r="O72" s="1">
        <v>9</v>
      </c>
      <c r="P72" s="19" t="s">
        <v>13</v>
      </c>
      <c r="Q72" s="20"/>
      <c r="R72" s="19" t="s">
        <v>39</v>
      </c>
      <c r="S72" s="20"/>
      <c r="T72" s="19" t="s">
        <v>41</v>
      </c>
      <c r="U72" s="20"/>
      <c r="V72" s="19" t="s">
        <v>14</v>
      </c>
      <c r="W72" s="20"/>
      <c r="X72" s="19">
        <v>25</v>
      </c>
      <c r="Y72" s="20"/>
    </row>
    <row r="73" spans="2:25" x14ac:dyDescent="0.25">
      <c r="B73" s="1">
        <v>10</v>
      </c>
      <c r="C73" s="19" t="s">
        <v>25</v>
      </c>
      <c r="D73" s="20"/>
      <c r="E73" s="19" t="s">
        <v>35</v>
      </c>
      <c r="F73" s="20"/>
      <c r="G73" s="19" t="s">
        <v>37</v>
      </c>
      <c r="H73" s="20"/>
      <c r="I73" s="19" t="s">
        <v>84</v>
      </c>
      <c r="J73" s="20"/>
      <c r="K73" s="19">
        <v>20</v>
      </c>
      <c r="L73" s="20"/>
      <c r="O73" s="1">
        <v>10</v>
      </c>
      <c r="P73" s="19" t="s">
        <v>23</v>
      </c>
      <c r="Q73" s="20"/>
      <c r="R73" s="19" t="s">
        <v>41</v>
      </c>
      <c r="S73" s="20"/>
      <c r="T73" s="19" t="s">
        <v>40</v>
      </c>
      <c r="U73" s="20"/>
      <c r="V73" s="19" t="s">
        <v>100</v>
      </c>
      <c r="W73" s="20"/>
      <c r="X73" s="19">
        <v>25</v>
      </c>
      <c r="Y73" s="20"/>
    </row>
    <row r="74" spans="2:25" x14ac:dyDescent="0.25">
      <c r="C74" s="17" t="s">
        <v>49</v>
      </c>
      <c r="D74" s="18"/>
      <c r="E74" s="17" t="s">
        <v>79</v>
      </c>
      <c r="F74" s="18"/>
      <c r="G74" s="17" t="s">
        <v>80</v>
      </c>
      <c r="H74" s="18"/>
      <c r="I74" s="17" t="s">
        <v>81</v>
      </c>
      <c r="J74" s="18"/>
      <c r="K74" s="17">
        <f>83-63</f>
        <v>20</v>
      </c>
      <c r="L74" s="18"/>
      <c r="P74" s="17" t="s">
        <v>49</v>
      </c>
      <c r="Q74" s="18"/>
      <c r="R74" s="17" t="s">
        <v>101</v>
      </c>
      <c r="S74" s="18"/>
      <c r="T74" s="17" t="s">
        <v>102</v>
      </c>
      <c r="U74" s="18"/>
      <c r="V74" s="17" t="s">
        <v>103</v>
      </c>
      <c r="W74" s="18"/>
      <c r="X74" s="17">
        <v>30</v>
      </c>
      <c r="Y74" s="18"/>
    </row>
    <row r="77" spans="2:25" x14ac:dyDescent="0.25">
      <c r="E77" s="30" t="s">
        <v>0</v>
      </c>
      <c r="F77" s="31"/>
      <c r="G77" s="31"/>
      <c r="H77" s="31"/>
      <c r="I77" s="31"/>
      <c r="J77" s="31"/>
      <c r="K77" s="31"/>
      <c r="L77" s="32"/>
      <c r="R77" s="30" t="s">
        <v>0</v>
      </c>
      <c r="S77" s="31"/>
      <c r="T77" s="31"/>
      <c r="U77" s="31"/>
      <c r="V77" s="31"/>
      <c r="W77" s="31"/>
      <c r="X77" s="31"/>
      <c r="Y77" s="32"/>
    </row>
    <row r="78" spans="2:25" x14ac:dyDescent="0.25">
      <c r="E78" s="33"/>
      <c r="F78" s="34"/>
      <c r="G78" s="34"/>
      <c r="H78" s="34"/>
      <c r="I78" s="34"/>
      <c r="J78" s="34"/>
      <c r="K78" s="34"/>
      <c r="L78" s="35"/>
      <c r="R78" s="33"/>
      <c r="S78" s="34"/>
      <c r="T78" s="34"/>
      <c r="U78" s="34"/>
      <c r="V78" s="34"/>
      <c r="W78" s="34"/>
      <c r="X78" s="34"/>
      <c r="Y78" s="35"/>
    </row>
    <row r="79" spans="2:25" ht="15.75" x14ac:dyDescent="0.25">
      <c r="C79" s="36"/>
      <c r="D79" s="37"/>
      <c r="E79" s="40" t="s">
        <v>5</v>
      </c>
      <c r="F79" s="41"/>
      <c r="G79" s="41"/>
      <c r="H79" s="41"/>
      <c r="I79" s="41"/>
      <c r="J79" s="41"/>
      <c r="K79" s="41"/>
      <c r="L79" s="42"/>
      <c r="P79" s="36"/>
      <c r="Q79" s="37"/>
      <c r="R79" s="40" t="s">
        <v>4</v>
      </c>
      <c r="S79" s="41"/>
      <c r="T79" s="41"/>
      <c r="U79" s="41"/>
      <c r="V79" s="41"/>
      <c r="W79" s="41"/>
      <c r="X79" s="41"/>
      <c r="Y79" s="42"/>
    </row>
    <row r="80" spans="2:25" x14ac:dyDescent="0.25">
      <c r="C80" s="38"/>
      <c r="D80" s="39"/>
      <c r="E80" s="17" t="s">
        <v>3</v>
      </c>
      <c r="F80" s="43"/>
      <c r="G80" s="43"/>
      <c r="H80" s="43"/>
      <c r="I80" s="43"/>
      <c r="J80" s="43"/>
      <c r="K80" s="43"/>
      <c r="L80" s="18"/>
      <c r="P80" s="38"/>
      <c r="Q80" s="39"/>
      <c r="R80" s="17" t="s">
        <v>3</v>
      </c>
      <c r="S80" s="43"/>
      <c r="T80" s="43"/>
      <c r="U80" s="43"/>
      <c r="V80" s="43"/>
      <c r="W80" s="43"/>
      <c r="X80" s="43"/>
      <c r="Y80" s="18"/>
    </row>
    <row r="81" spans="2:36" x14ac:dyDescent="0.25">
      <c r="C81" s="25" t="s">
        <v>2</v>
      </c>
      <c r="D81" s="26"/>
      <c r="E81" s="21" t="s">
        <v>15</v>
      </c>
      <c r="F81" s="22"/>
      <c r="G81" s="21" t="s">
        <v>16</v>
      </c>
      <c r="H81" s="22"/>
      <c r="I81" s="44" t="s">
        <v>49</v>
      </c>
      <c r="J81" s="45"/>
      <c r="K81" s="21" t="s">
        <v>17</v>
      </c>
      <c r="L81" s="22"/>
      <c r="P81" s="25" t="s">
        <v>2</v>
      </c>
      <c r="Q81" s="26"/>
      <c r="R81" s="21" t="s">
        <v>15</v>
      </c>
      <c r="S81" s="22"/>
      <c r="T81" s="21" t="s">
        <v>16</v>
      </c>
      <c r="U81" s="22"/>
      <c r="V81" s="44" t="s">
        <v>49</v>
      </c>
      <c r="W81" s="45"/>
      <c r="X81" s="21" t="s">
        <v>17</v>
      </c>
      <c r="Y81" s="22"/>
    </row>
    <row r="82" spans="2:36" x14ac:dyDescent="0.25">
      <c r="C82" s="27"/>
      <c r="D82" s="28"/>
      <c r="E82" s="23"/>
      <c r="F82" s="24"/>
      <c r="G82" s="23"/>
      <c r="H82" s="24"/>
      <c r="I82" s="46"/>
      <c r="J82" s="47"/>
      <c r="K82" s="23"/>
      <c r="L82" s="24"/>
      <c r="P82" s="27"/>
      <c r="Q82" s="28"/>
      <c r="R82" s="23"/>
      <c r="S82" s="24"/>
      <c r="T82" s="23"/>
      <c r="U82" s="24"/>
      <c r="V82" s="46"/>
      <c r="W82" s="47"/>
      <c r="X82" s="23"/>
      <c r="Y82" s="24"/>
    </row>
    <row r="83" spans="2:36" x14ac:dyDescent="0.25">
      <c r="B83" s="1">
        <v>1</v>
      </c>
      <c r="C83" s="19" t="s">
        <v>24</v>
      </c>
      <c r="D83" s="20"/>
      <c r="E83" s="19" t="s">
        <v>28</v>
      </c>
      <c r="F83" s="20"/>
      <c r="G83" s="19" t="s">
        <v>28</v>
      </c>
      <c r="H83" s="20"/>
      <c r="I83" s="19" t="s">
        <v>78</v>
      </c>
      <c r="J83" s="20"/>
      <c r="K83" s="19">
        <v>0</v>
      </c>
      <c r="L83" s="20"/>
      <c r="O83" s="1">
        <v>1</v>
      </c>
      <c r="P83" s="19" t="s">
        <v>26</v>
      </c>
      <c r="Q83" s="20"/>
      <c r="R83" s="19" t="s">
        <v>39</v>
      </c>
      <c r="S83" s="20"/>
      <c r="T83" s="19" t="s">
        <v>40</v>
      </c>
      <c r="U83" s="20"/>
      <c r="V83" s="19" t="s">
        <v>46</v>
      </c>
      <c r="W83" s="20"/>
      <c r="X83" s="19">
        <v>50</v>
      </c>
      <c r="Y83" s="20"/>
    </row>
    <row r="84" spans="2:36" x14ac:dyDescent="0.25">
      <c r="B84" s="1">
        <v>2</v>
      </c>
      <c r="C84" s="19" t="s">
        <v>21</v>
      </c>
      <c r="D84" s="20"/>
      <c r="E84" s="19" t="s">
        <v>29</v>
      </c>
      <c r="F84" s="20"/>
      <c r="G84" s="19" t="s">
        <v>28</v>
      </c>
      <c r="H84" s="20"/>
      <c r="I84" s="19" t="s">
        <v>72</v>
      </c>
      <c r="J84" s="20"/>
      <c r="K84" s="19">
        <v>17</v>
      </c>
      <c r="L84" s="20"/>
      <c r="O84" s="1">
        <v>2</v>
      </c>
      <c r="P84" s="19" t="s">
        <v>20</v>
      </c>
      <c r="Q84" s="20"/>
      <c r="R84" s="19" t="s">
        <v>40</v>
      </c>
      <c r="S84" s="20"/>
      <c r="T84" s="19" t="s">
        <v>40</v>
      </c>
      <c r="U84" s="20"/>
      <c r="V84" s="19" t="s">
        <v>46</v>
      </c>
      <c r="W84" s="20"/>
      <c r="X84" s="19">
        <v>0</v>
      </c>
      <c r="Y84" s="20"/>
    </row>
    <row r="85" spans="2:36" x14ac:dyDescent="0.25">
      <c r="B85" s="1">
        <v>3</v>
      </c>
      <c r="C85" s="19" t="s">
        <v>25</v>
      </c>
      <c r="D85" s="20"/>
      <c r="E85" s="19" t="s">
        <v>27</v>
      </c>
      <c r="F85" s="20"/>
      <c r="G85" s="19" t="s">
        <v>28</v>
      </c>
      <c r="H85" s="20"/>
      <c r="I85" s="19" t="s">
        <v>71</v>
      </c>
      <c r="J85" s="20"/>
      <c r="K85" s="19">
        <v>33</v>
      </c>
      <c r="L85" s="20"/>
      <c r="O85" s="1">
        <v>3</v>
      </c>
      <c r="P85" s="19" t="s">
        <v>25</v>
      </c>
      <c r="Q85" s="20"/>
      <c r="R85" s="19" t="s">
        <v>40</v>
      </c>
      <c r="S85" s="20"/>
      <c r="T85" s="19" t="s">
        <v>40</v>
      </c>
      <c r="U85" s="20"/>
      <c r="V85" s="19" t="s">
        <v>46</v>
      </c>
      <c r="W85" s="20"/>
      <c r="X85" s="19">
        <v>0</v>
      </c>
      <c r="Y85" s="20"/>
    </row>
    <row r="86" spans="2:36" x14ac:dyDescent="0.25">
      <c r="B86" s="1">
        <v>4</v>
      </c>
      <c r="C86" s="19" t="s">
        <v>13</v>
      </c>
      <c r="D86" s="20"/>
      <c r="E86" s="19" t="s">
        <v>29</v>
      </c>
      <c r="F86" s="20"/>
      <c r="G86" s="19" t="s">
        <v>28</v>
      </c>
      <c r="H86" s="20"/>
      <c r="I86" s="19" t="s">
        <v>72</v>
      </c>
      <c r="J86" s="20"/>
      <c r="K86" s="19">
        <v>17</v>
      </c>
      <c r="L86" s="20"/>
      <c r="O86" s="1">
        <v>4</v>
      </c>
      <c r="P86" s="19" t="s">
        <v>13</v>
      </c>
      <c r="Q86" s="20"/>
      <c r="R86" s="19" t="s">
        <v>43</v>
      </c>
      <c r="S86" s="20"/>
      <c r="T86" s="19" t="s">
        <v>40</v>
      </c>
      <c r="U86" s="20"/>
      <c r="V86" s="19" t="s">
        <v>100</v>
      </c>
      <c r="W86" s="20"/>
      <c r="X86" s="19">
        <v>25</v>
      </c>
      <c r="Y86" s="20"/>
    </row>
    <row r="87" spans="2:36" x14ac:dyDescent="0.25">
      <c r="B87" s="1">
        <v>5</v>
      </c>
      <c r="C87" s="19" t="s">
        <v>23</v>
      </c>
      <c r="D87" s="20"/>
      <c r="E87" s="19" t="s">
        <v>27</v>
      </c>
      <c r="F87" s="20"/>
      <c r="G87" s="19" t="s">
        <v>28</v>
      </c>
      <c r="H87" s="20"/>
      <c r="I87" s="19" t="s">
        <v>71</v>
      </c>
      <c r="J87" s="20"/>
      <c r="K87" s="19">
        <v>33</v>
      </c>
      <c r="L87" s="20"/>
      <c r="O87" s="1">
        <v>5</v>
      </c>
      <c r="P87" s="19" t="s">
        <v>23</v>
      </c>
      <c r="Q87" s="20"/>
      <c r="R87" s="19" t="s">
        <v>39</v>
      </c>
      <c r="S87" s="20"/>
      <c r="T87" s="19" t="s">
        <v>40</v>
      </c>
      <c r="U87" s="20"/>
      <c r="V87" s="19" t="s">
        <v>45</v>
      </c>
      <c r="W87" s="20"/>
      <c r="X87" s="19">
        <v>50</v>
      </c>
      <c r="Y87" s="20"/>
    </row>
    <row r="88" spans="2:36" x14ac:dyDescent="0.25">
      <c r="B88" s="1">
        <v>6</v>
      </c>
      <c r="C88" s="19" t="s">
        <v>22</v>
      </c>
      <c r="D88" s="20"/>
      <c r="E88" s="19" t="s">
        <v>29</v>
      </c>
      <c r="F88" s="20"/>
      <c r="G88" s="19" t="s">
        <v>28</v>
      </c>
      <c r="H88" s="20"/>
      <c r="I88" s="19" t="s">
        <v>72</v>
      </c>
      <c r="J88" s="20"/>
      <c r="K88" s="19">
        <v>17</v>
      </c>
      <c r="L88" s="20"/>
      <c r="O88" s="1">
        <v>6</v>
      </c>
      <c r="P88" s="19" t="s">
        <v>19</v>
      </c>
      <c r="Q88" s="20"/>
      <c r="R88" s="19" t="s">
        <v>39</v>
      </c>
      <c r="S88" s="20"/>
      <c r="T88" s="19" t="s">
        <v>41</v>
      </c>
      <c r="U88" s="20"/>
      <c r="V88" s="19" t="s">
        <v>14</v>
      </c>
      <c r="W88" s="20"/>
      <c r="X88" s="19">
        <v>25</v>
      </c>
      <c r="Y88" s="20"/>
    </row>
    <row r="89" spans="2:36" x14ac:dyDescent="0.25">
      <c r="B89" s="1">
        <v>7</v>
      </c>
      <c r="C89" s="19" t="s">
        <v>18</v>
      </c>
      <c r="D89" s="20"/>
      <c r="E89" s="19" t="s">
        <v>29</v>
      </c>
      <c r="F89" s="20"/>
      <c r="G89" s="19" t="s">
        <v>28</v>
      </c>
      <c r="H89" s="20"/>
      <c r="I89" s="19" t="s">
        <v>72</v>
      </c>
      <c r="J89" s="20"/>
      <c r="K89" s="19">
        <v>17</v>
      </c>
      <c r="L89" s="20"/>
      <c r="O89" s="1">
        <v>7</v>
      </c>
      <c r="P89" s="19" t="s">
        <v>21</v>
      </c>
      <c r="Q89" s="20"/>
      <c r="R89" s="19" t="s">
        <v>40</v>
      </c>
      <c r="S89" s="20"/>
      <c r="T89" s="19" t="s">
        <v>40</v>
      </c>
      <c r="U89" s="20"/>
      <c r="V89" s="19" t="s">
        <v>46</v>
      </c>
      <c r="W89" s="20"/>
      <c r="X89" s="19">
        <v>0</v>
      </c>
      <c r="Y89" s="20"/>
    </row>
    <row r="90" spans="2:36" x14ac:dyDescent="0.25">
      <c r="B90" s="1">
        <v>8</v>
      </c>
      <c r="C90" s="19" t="s">
        <v>19</v>
      </c>
      <c r="D90" s="20"/>
      <c r="E90" s="19" t="s">
        <v>27</v>
      </c>
      <c r="F90" s="20"/>
      <c r="G90" s="19" t="s">
        <v>28</v>
      </c>
      <c r="H90" s="20"/>
      <c r="I90" s="19" t="s">
        <v>71</v>
      </c>
      <c r="J90" s="20"/>
      <c r="K90" s="19">
        <v>33</v>
      </c>
      <c r="L90" s="20"/>
      <c r="O90" s="1">
        <v>8</v>
      </c>
      <c r="P90" s="19" t="s">
        <v>24</v>
      </c>
      <c r="Q90" s="20"/>
      <c r="R90" s="19" t="s">
        <v>41</v>
      </c>
      <c r="S90" s="20"/>
      <c r="T90" s="19" t="s">
        <v>40</v>
      </c>
      <c r="U90" s="20"/>
      <c r="V90" s="19" t="s">
        <v>100</v>
      </c>
      <c r="W90" s="20"/>
      <c r="X90" s="19">
        <v>25</v>
      </c>
      <c r="Y90" s="20"/>
    </row>
    <row r="91" spans="2:36" x14ac:dyDescent="0.25">
      <c r="B91" s="1">
        <v>9</v>
      </c>
      <c r="C91" s="19" t="s">
        <v>26</v>
      </c>
      <c r="D91" s="20"/>
      <c r="E91" s="19" t="s">
        <v>29</v>
      </c>
      <c r="F91" s="20"/>
      <c r="G91" s="19" t="s">
        <v>28</v>
      </c>
      <c r="H91" s="20"/>
      <c r="I91" s="19" t="s">
        <v>72</v>
      </c>
      <c r="J91" s="20"/>
      <c r="K91" s="19">
        <v>17</v>
      </c>
      <c r="L91" s="20"/>
      <c r="O91" s="1">
        <v>9</v>
      </c>
      <c r="P91" s="19" t="s">
        <v>18</v>
      </c>
      <c r="Q91" s="20"/>
      <c r="R91" s="19" t="s">
        <v>39</v>
      </c>
      <c r="S91" s="20"/>
      <c r="T91" s="19" t="s">
        <v>40</v>
      </c>
      <c r="U91" s="20"/>
      <c r="V91" s="19" t="s">
        <v>45</v>
      </c>
      <c r="W91" s="20"/>
      <c r="X91" s="19">
        <v>50</v>
      </c>
      <c r="Y91" s="20"/>
    </row>
    <row r="92" spans="2:36" x14ac:dyDescent="0.25">
      <c r="C92" s="17" t="s">
        <v>49</v>
      </c>
      <c r="D92" s="18"/>
      <c r="E92" s="17" t="s">
        <v>94</v>
      </c>
      <c r="F92" s="18"/>
      <c r="G92" s="17" t="s">
        <v>95</v>
      </c>
      <c r="H92" s="18"/>
      <c r="I92" s="17" t="s">
        <v>96</v>
      </c>
      <c r="J92" s="18"/>
      <c r="K92" s="17">
        <f>100-78</f>
        <v>22</v>
      </c>
      <c r="L92" s="18"/>
      <c r="O92" s="1">
        <v>10</v>
      </c>
      <c r="P92" s="19" t="s">
        <v>22</v>
      </c>
      <c r="Q92" s="20"/>
      <c r="R92" s="19" t="s">
        <v>41</v>
      </c>
      <c r="S92" s="20"/>
      <c r="T92" s="19" t="s">
        <v>40</v>
      </c>
      <c r="U92" s="20"/>
      <c r="V92" s="19" t="s">
        <v>100</v>
      </c>
      <c r="W92" s="20"/>
      <c r="X92" s="19">
        <v>25</v>
      </c>
      <c r="Y92" s="20"/>
    </row>
    <row r="93" spans="2:36" x14ac:dyDescent="0.25">
      <c r="P93" s="17" t="s">
        <v>49</v>
      </c>
      <c r="Q93" s="18"/>
      <c r="R93" s="17" t="s">
        <v>97</v>
      </c>
      <c r="S93" s="18"/>
      <c r="T93" s="17" t="s">
        <v>98</v>
      </c>
      <c r="U93" s="18"/>
      <c r="V93" s="17" t="s">
        <v>99</v>
      </c>
      <c r="W93" s="18"/>
      <c r="X93" s="17">
        <f>98-73</f>
        <v>25</v>
      </c>
      <c r="Y93" s="18"/>
      <c r="AC93" s="30" t="s">
        <v>0</v>
      </c>
      <c r="AD93" s="31"/>
      <c r="AE93" s="31"/>
      <c r="AF93" s="31"/>
      <c r="AG93" s="31"/>
      <c r="AH93" s="31"/>
      <c r="AI93" s="31"/>
      <c r="AJ93" s="32"/>
    </row>
    <row r="94" spans="2:36" x14ac:dyDescent="0.25">
      <c r="AC94" s="33"/>
      <c r="AD94" s="34"/>
      <c r="AE94" s="34"/>
      <c r="AF94" s="34"/>
      <c r="AG94" s="34"/>
      <c r="AH94" s="34"/>
      <c r="AI94" s="34"/>
      <c r="AJ94" s="35"/>
    </row>
    <row r="95" spans="2:36" ht="15.75" x14ac:dyDescent="0.25">
      <c r="AA95" s="36"/>
      <c r="AB95" s="37"/>
      <c r="AC95" s="40" t="s">
        <v>10</v>
      </c>
      <c r="AD95" s="41"/>
      <c r="AE95" s="41"/>
      <c r="AF95" s="41"/>
      <c r="AG95" s="41"/>
      <c r="AH95" s="41"/>
      <c r="AI95" s="41"/>
      <c r="AJ95" s="42"/>
    </row>
    <row r="96" spans="2:36" x14ac:dyDescent="0.25">
      <c r="AA96" s="38"/>
      <c r="AB96" s="39"/>
      <c r="AC96" s="17" t="s">
        <v>3</v>
      </c>
      <c r="AD96" s="43"/>
      <c r="AE96" s="43"/>
      <c r="AF96" s="43"/>
      <c r="AG96" s="43"/>
      <c r="AH96" s="43"/>
      <c r="AI96" s="43"/>
      <c r="AJ96" s="18"/>
    </row>
    <row r="97" spans="26:36" x14ac:dyDescent="0.25">
      <c r="AA97" s="25" t="s">
        <v>2</v>
      </c>
      <c r="AB97" s="26"/>
      <c r="AC97" s="21" t="s">
        <v>15</v>
      </c>
      <c r="AD97" s="22"/>
      <c r="AE97" s="21" t="s">
        <v>16</v>
      </c>
      <c r="AF97" s="22"/>
      <c r="AG97" s="44" t="s">
        <v>49</v>
      </c>
      <c r="AH97" s="45"/>
      <c r="AI97" s="21" t="s">
        <v>17</v>
      </c>
      <c r="AJ97" s="22"/>
    </row>
    <row r="98" spans="26:36" x14ac:dyDescent="0.25">
      <c r="AA98" s="27"/>
      <c r="AB98" s="28"/>
      <c r="AC98" s="23"/>
      <c r="AD98" s="24"/>
      <c r="AE98" s="23"/>
      <c r="AF98" s="24"/>
      <c r="AG98" s="46"/>
      <c r="AH98" s="47"/>
      <c r="AI98" s="23"/>
      <c r="AJ98" s="24"/>
    </row>
    <row r="99" spans="26:36" x14ac:dyDescent="0.25">
      <c r="AA99" s="19" t="s">
        <v>23</v>
      </c>
      <c r="AB99" s="20"/>
      <c r="AC99" s="19" t="s">
        <v>27</v>
      </c>
      <c r="AD99" s="20"/>
      <c r="AE99" s="19" t="s">
        <v>28</v>
      </c>
      <c r="AF99" s="20"/>
      <c r="AG99" s="19" t="s">
        <v>71</v>
      </c>
      <c r="AH99" s="20"/>
      <c r="AI99" s="19">
        <f>100-67</f>
        <v>33</v>
      </c>
      <c r="AJ99" s="20"/>
    </row>
    <row r="100" spans="26:36" x14ac:dyDescent="0.25">
      <c r="Z100" s="1">
        <v>1</v>
      </c>
      <c r="AA100" s="19" t="s">
        <v>26</v>
      </c>
      <c r="AB100" s="20"/>
      <c r="AC100" s="19" t="s">
        <v>29</v>
      </c>
      <c r="AD100" s="20"/>
      <c r="AE100" s="19" t="s">
        <v>28</v>
      </c>
      <c r="AF100" s="20"/>
      <c r="AG100" s="19" t="s">
        <v>72</v>
      </c>
      <c r="AH100" s="20"/>
      <c r="AI100" s="19">
        <f>100-83</f>
        <v>17</v>
      </c>
      <c r="AJ100" s="20"/>
    </row>
    <row r="101" spans="26:36" x14ac:dyDescent="0.25">
      <c r="Z101" s="1">
        <v>2</v>
      </c>
      <c r="AA101" s="19" t="s">
        <v>18</v>
      </c>
      <c r="AB101" s="20"/>
      <c r="AC101" s="19" t="s">
        <v>29</v>
      </c>
      <c r="AD101" s="20"/>
      <c r="AE101" s="19" t="s">
        <v>29</v>
      </c>
      <c r="AF101" s="20"/>
      <c r="AG101" s="19" t="s">
        <v>71</v>
      </c>
      <c r="AH101" s="20"/>
      <c r="AI101" s="19">
        <v>0</v>
      </c>
      <c r="AJ101" s="20"/>
    </row>
    <row r="102" spans="26:36" x14ac:dyDescent="0.25">
      <c r="Z102" s="1">
        <v>3</v>
      </c>
      <c r="AA102" s="19" t="s">
        <v>21</v>
      </c>
      <c r="AB102" s="20"/>
      <c r="AC102" s="19" t="s">
        <v>27</v>
      </c>
      <c r="AD102" s="20"/>
      <c r="AE102" s="19" t="s">
        <v>29</v>
      </c>
      <c r="AF102" s="20"/>
      <c r="AG102" s="19" t="s">
        <v>73</v>
      </c>
      <c r="AH102" s="20"/>
      <c r="AI102" s="19">
        <f>83-67</f>
        <v>16</v>
      </c>
      <c r="AJ102" s="20"/>
    </row>
    <row r="103" spans="26:36" x14ac:dyDescent="0.25">
      <c r="Z103" s="1">
        <v>4</v>
      </c>
      <c r="AA103" s="19" t="s">
        <v>19</v>
      </c>
      <c r="AB103" s="20"/>
      <c r="AC103" s="19" t="s">
        <v>30</v>
      </c>
      <c r="AD103" s="20"/>
      <c r="AE103" s="19" t="s">
        <v>29</v>
      </c>
      <c r="AF103" s="20"/>
      <c r="AG103" s="19" t="s">
        <v>74</v>
      </c>
      <c r="AH103" s="20"/>
      <c r="AI103" s="19">
        <f>83-50</f>
        <v>33</v>
      </c>
      <c r="AJ103" s="20"/>
    </row>
    <row r="104" spans="26:36" x14ac:dyDescent="0.25">
      <c r="Z104" s="1">
        <v>5</v>
      </c>
      <c r="AA104" s="19" t="s">
        <v>22</v>
      </c>
      <c r="AB104" s="20"/>
      <c r="AC104" s="19" t="s">
        <v>27</v>
      </c>
      <c r="AD104" s="20"/>
      <c r="AE104" s="19" t="s">
        <v>29</v>
      </c>
      <c r="AF104" s="20"/>
      <c r="AG104" s="19" t="s">
        <v>73</v>
      </c>
      <c r="AH104" s="20"/>
      <c r="AI104" s="19">
        <f>83-67</f>
        <v>16</v>
      </c>
      <c r="AJ104" s="20"/>
    </row>
    <row r="105" spans="26:36" x14ac:dyDescent="0.25">
      <c r="Z105" s="1">
        <v>6</v>
      </c>
      <c r="AA105" s="19" t="s">
        <v>13</v>
      </c>
      <c r="AB105" s="20"/>
      <c r="AC105" s="19" t="s">
        <v>27</v>
      </c>
      <c r="AD105" s="20"/>
      <c r="AE105" s="19" t="s">
        <v>29</v>
      </c>
      <c r="AF105" s="20"/>
      <c r="AG105" s="19" t="s">
        <v>73</v>
      </c>
      <c r="AH105" s="20"/>
      <c r="AI105" s="19">
        <v>16</v>
      </c>
      <c r="AJ105" s="20"/>
    </row>
    <row r="106" spans="26:36" x14ac:dyDescent="0.25">
      <c r="Z106" s="1">
        <v>7</v>
      </c>
      <c r="AA106" s="19" t="s">
        <v>20</v>
      </c>
      <c r="AB106" s="20"/>
      <c r="AC106" s="19" t="s">
        <v>29</v>
      </c>
      <c r="AD106" s="20"/>
      <c r="AE106" s="19" t="s">
        <v>29</v>
      </c>
      <c r="AF106" s="20"/>
      <c r="AG106" s="19" t="s">
        <v>71</v>
      </c>
      <c r="AH106" s="20"/>
      <c r="AI106" s="19">
        <v>0</v>
      </c>
      <c r="AJ106" s="20"/>
    </row>
    <row r="107" spans="26:36" x14ac:dyDescent="0.25">
      <c r="Z107" s="1">
        <v>8</v>
      </c>
      <c r="AA107" s="19" t="s">
        <v>25</v>
      </c>
      <c r="AB107" s="20"/>
      <c r="AC107" s="19" t="s">
        <v>29</v>
      </c>
      <c r="AD107" s="20"/>
      <c r="AE107" s="19" t="s">
        <v>29</v>
      </c>
      <c r="AF107" s="20"/>
      <c r="AG107" s="19" t="s">
        <v>71</v>
      </c>
      <c r="AH107" s="20"/>
      <c r="AI107" s="19">
        <v>0</v>
      </c>
      <c r="AJ107" s="20"/>
    </row>
    <row r="108" spans="26:36" x14ac:dyDescent="0.25">
      <c r="Z108" s="1">
        <v>9</v>
      </c>
      <c r="AA108" s="19" t="s">
        <v>24</v>
      </c>
      <c r="AB108" s="20"/>
      <c r="AC108" s="19" t="s">
        <v>27</v>
      </c>
      <c r="AD108" s="20"/>
      <c r="AE108" s="19" t="s">
        <v>29</v>
      </c>
      <c r="AF108" s="20"/>
      <c r="AG108" s="19" t="s">
        <v>73</v>
      </c>
      <c r="AH108" s="20"/>
      <c r="AI108" s="19">
        <f>83-67</f>
        <v>16</v>
      </c>
      <c r="AJ108" s="20"/>
    </row>
    <row r="109" spans="26:36" x14ac:dyDescent="0.25">
      <c r="AA109" s="17" t="s">
        <v>49</v>
      </c>
      <c r="AB109" s="18"/>
      <c r="AC109" s="17" t="s">
        <v>68</v>
      </c>
      <c r="AD109" s="18"/>
      <c r="AE109" s="17" t="s">
        <v>69</v>
      </c>
      <c r="AF109" s="18"/>
      <c r="AG109" s="17" t="s">
        <v>70</v>
      </c>
      <c r="AH109" s="18"/>
      <c r="AI109" s="17">
        <f>87-72</f>
        <v>15</v>
      </c>
      <c r="AJ109" s="18"/>
    </row>
  </sheetData>
  <mergeCells count="703">
    <mergeCell ref="AC18:AD18"/>
    <mergeCell ref="AE18:AF18"/>
    <mergeCell ref="AG18:AH18"/>
    <mergeCell ref="AI18:AJ18"/>
    <mergeCell ref="AK18:AL18"/>
    <mergeCell ref="AC15:AD15"/>
    <mergeCell ref="AC16:AD16"/>
    <mergeCell ref="AC17:AD17"/>
    <mergeCell ref="AE15:AF15"/>
    <mergeCell ref="AG15:AH15"/>
    <mergeCell ref="AI15:AJ15"/>
    <mergeCell ref="AK15:AL15"/>
    <mergeCell ref="AE16:AF16"/>
    <mergeCell ref="AG16:AH16"/>
    <mergeCell ref="AI16:AJ16"/>
    <mergeCell ref="AK16:AL16"/>
    <mergeCell ref="AE17:AF17"/>
    <mergeCell ref="AG17:AH17"/>
    <mergeCell ref="AI17:AJ17"/>
    <mergeCell ref="AC12:AD12"/>
    <mergeCell ref="AE12:AF12"/>
    <mergeCell ref="AG12:AH12"/>
    <mergeCell ref="AI12:AJ12"/>
    <mergeCell ref="AK12:AL12"/>
    <mergeCell ref="AC13:AD13"/>
    <mergeCell ref="AE13:AF13"/>
    <mergeCell ref="AG13:AH13"/>
    <mergeCell ref="AI13:AJ13"/>
    <mergeCell ref="AK13:AL13"/>
    <mergeCell ref="AK17:AL17"/>
    <mergeCell ref="AC14:AD14"/>
    <mergeCell ref="AE14:AF14"/>
    <mergeCell ref="AG14:AH14"/>
    <mergeCell ref="AI14:AJ14"/>
    <mergeCell ref="AK14:AL14"/>
    <mergeCell ref="AC10:AD10"/>
    <mergeCell ref="AE10:AF10"/>
    <mergeCell ref="AG10:AH10"/>
    <mergeCell ref="AI10:AJ10"/>
    <mergeCell ref="AK10:AL10"/>
    <mergeCell ref="AC11:AD11"/>
    <mergeCell ref="AE11:AF11"/>
    <mergeCell ref="AG11:AH11"/>
    <mergeCell ref="AI11:AJ11"/>
    <mergeCell ref="AK11:AL11"/>
    <mergeCell ref="AA109:AB109"/>
    <mergeCell ref="AC109:AD109"/>
    <mergeCell ref="AE109:AF109"/>
    <mergeCell ref="AG109:AH109"/>
    <mergeCell ref="AI109:AJ109"/>
    <mergeCell ref="AE2:AL3"/>
    <mergeCell ref="AC4:AD5"/>
    <mergeCell ref="AE4:AL4"/>
    <mergeCell ref="AE5:AL5"/>
    <mergeCell ref="AC6:AD7"/>
    <mergeCell ref="AE6:AF7"/>
    <mergeCell ref="AG6:AH7"/>
    <mergeCell ref="AI6:AJ7"/>
    <mergeCell ref="AK6:AL7"/>
    <mergeCell ref="AC8:AD8"/>
    <mergeCell ref="AE8:AF8"/>
    <mergeCell ref="AG8:AH8"/>
    <mergeCell ref="AI8:AJ8"/>
    <mergeCell ref="AK8:AL8"/>
    <mergeCell ref="AC9:AD9"/>
    <mergeCell ref="AE9:AF9"/>
    <mergeCell ref="AG9:AH9"/>
    <mergeCell ref="AI9:AJ9"/>
    <mergeCell ref="AK9:AL9"/>
    <mergeCell ref="AA107:AB107"/>
    <mergeCell ref="AC107:AD107"/>
    <mergeCell ref="AE107:AF107"/>
    <mergeCell ref="AG107:AH107"/>
    <mergeCell ref="AI107:AJ107"/>
    <mergeCell ref="AA108:AB108"/>
    <mergeCell ref="AC108:AD108"/>
    <mergeCell ref="AE108:AF108"/>
    <mergeCell ref="AG108:AH108"/>
    <mergeCell ref="AI108:AJ108"/>
    <mergeCell ref="AA105:AB105"/>
    <mergeCell ref="AC105:AD105"/>
    <mergeCell ref="AE105:AF105"/>
    <mergeCell ref="AG105:AH105"/>
    <mergeCell ref="AI105:AJ105"/>
    <mergeCell ref="AA106:AB106"/>
    <mergeCell ref="AC106:AD106"/>
    <mergeCell ref="AE106:AF106"/>
    <mergeCell ref="AG106:AH106"/>
    <mergeCell ref="AI106:AJ106"/>
    <mergeCell ref="AA103:AB103"/>
    <mergeCell ref="AC103:AD103"/>
    <mergeCell ref="AE103:AF103"/>
    <mergeCell ref="AG103:AH103"/>
    <mergeCell ref="AI103:AJ103"/>
    <mergeCell ref="AA104:AB104"/>
    <mergeCell ref="AC104:AD104"/>
    <mergeCell ref="AE104:AF104"/>
    <mergeCell ref="AG104:AH104"/>
    <mergeCell ref="AI104:AJ104"/>
    <mergeCell ref="AA101:AB101"/>
    <mergeCell ref="AC101:AD101"/>
    <mergeCell ref="AE101:AF101"/>
    <mergeCell ref="AG101:AH101"/>
    <mergeCell ref="AI101:AJ101"/>
    <mergeCell ref="AA102:AB102"/>
    <mergeCell ref="AC102:AD102"/>
    <mergeCell ref="AE102:AF102"/>
    <mergeCell ref="AG102:AH102"/>
    <mergeCell ref="AI102:AJ102"/>
    <mergeCell ref="AA99:AB99"/>
    <mergeCell ref="AC99:AD99"/>
    <mergeCell ref="AE99:AF99"/>
    <mergeCell ref="AG99:AH99"/>
    <mergeCell ref="AI99:AJ99"/>
    <mergeCell ref="AA100:AB100"/>
    <mergeCell ref="AC100:AD100"/>
    <mergeCell ref="AE100:AF100"/>
    <mergeCell ref="AG100:AH100"/>
    <mergeCell ref="AI100:AJ100"/>
    <mergeCell ref="AC93:AJ94"/>
    <mergeCell ref="AA95:AB96"/>
    <mergeCell ref="AC95:AJ95"/>
    <mergeCell ref="AC96:AJ96"/>
    <mergeCell ref="AA97:AB98"/>
    <mergeCell ref="AC97:AD98"/>
    <mergeCell ref="AE97:AF98"/>
    <mergeCell ref="AG97:AH98"/>
    <mergeCell ref="AI97:AJ98"/>
    <mergeCell ref="E11:F11"/>
    <mergeCell ref="E12:F12"/>
    <mergeCell ref="C14:D14"/>
    <mergeCell ref="C8:D8"/>
    <mergeCell ref="C9:D9"/>
    <mergeCell ref="C10:D10"/>
    <mergeCell ref="C11:D11"/>
    <mergeCell ref="C12:D12"/>
    <mergeCell ref="C13:D13"/>
    <mergeCell ref="C4:D5"/>
    <mergeCell ref="C6:D7"/>
    <mergeCell ref="E5:L5"/>
    <mergeCell ref="E6:F7"/>
    <mergeCell ref="G6:H7"/>
    <mergeCell ref="K14:L14"/>
    <mergeCell ref="K8:L8"/>
    <mergeCell ref="K9:L9"/>
    <mergeCell ref="K10:L10"/>
    <mergeCell ref="K11:L11"/>
    <mergeCell ref="K12:L12"/>
    <mergeCell ref="K13:L13"/>
    <mergeCell ref="G12:H12"/>
    <mergeCell ref="G13:H13"/>
    <mergeCell ref="G14:H14"/>
    <mergeCell ref="G8:H8"/>
    <mergeCell ref="G9:H9"/>
    <mergeCell ref="G10:H10"/>
    <mergeCell ref="G11:H11"/>
    <mergeCell ref="E13:F13"/>
    <mergeCell ref="E14:F14"/>
    <mergeCell ref="E8:F8"/>
    <mergeCell ref="E9:F9"/>
    <mergeCell ref="E10:F10"/>
    <mergeCell ref="X8:Y8"/>
    <mergeCell ref="V6:W7"/>
    <mergeCell ref="X6:Y7"/>
    <mergeCell ref="T6:U7"/>
    <mergeCell ref="R6:S7"/>
    <mergeCell ref="E2:L3"/>
    <mergeCell ref="R2:Y3"/>
    <mergeCell ref="P4:Q5"/>
    <mergeCell ref="R4:Y4"/>
    <mergeCell ref="R5:Y5"/>
    <mergeCell ref="P6:Q7"/>
    <mergeCell ref="E4:L4"/>
    <mergeCell ref="K6:L7"/>
    <mergeCell ref="I6:J7"/>
    <mergeCell ref="X11:Y11"/>
    <mergeCell ref="P12:Q12"/>
    <mergeCell ref="R12:S12"/>
    <mergeCell ref="T12:U12"/>
    <mergeCell ref="X12:Y12"/>
    <mergeCell ref="P9:Q9"/>
    <mergeCell ref="R9:S9"/>
    <mergeCell ref="T9:U9"/>
    <mergeCell ref="X9:Y9"/>
    <mergeCell ref="P10:Q10"/>
    <mergeCell ref="R10:S10"/>
    <mergeCell ref="T10:U10"/>
    <mergeCell ref="X10:Y10"/>
    <mergeCell ref="R15:S15"/>
    <mergeCell ref="T15:U15"/>
    <mergeCell ref="P13:Q13"/>
    <mergeCell ref="R13:S13"/>
    <mergeCell ref="T13:U13"/>
    <mergeCell ref="X13:Y13"/>
    <mergeCell ref="P14:Q14"/>
    <mergeCell ref="R14:S14"/>
    <mergeCell ref="T14:U14"/>
    <mergeCell ref="X14:Y14"/>
    <mergeCell ref="V15:W15"/>
    <mergeCell ref="X15:Y15"/>
    <mergeCell ref="P15:Q15"/>
    <mergeCell ref="C25:D26"/>
    <mergeCell ref="E25:F26"/>
    <mergeCell ref="G25:H26"/>
    <mergeCell ref="K25:L26"/>
    <mergeCell ref="E21:L22"/>
    <mergeCell ref="C23:D24"/>
    <mergeCell ref="E23:L23"/>
    <mergeCell ref="E24:L24"/>
    <mergeCell ref="R22:Y23"/>
    <mergeCell ref="P24:Q25"/>
    <mergeCell ref="I25:J26"/>
    <mergeCell ref="V26:W27"/>
    <mergeCell ref="R24:Y24"/>
    <mergeCell ref="R25:Y25"/>
    <mergeCell ref="C29:D29"/>
    <mergeCell ref="E29:F29"/>
    <mergeCell ref="G29:H29"/>
    <mergeCell ref="K29:L29"/>
    <mergeCell ref="C30:D30"/>
    <mergeCell ref="E30:F30"/>
    <mergeCell ref="G30:H30"/>
    <mergeCell ref="K30:L30"/>
    <mergeCell ref="C27:D27"/>
    <mergeCell ref="E27:F27"/>
    <mergeCell ref="G27:H27"/>
    <mergeCell ref="K27:L27"/>
    <mergeCell ref="C28:D28"/>
    <mergeCell ref="E28:F28"/>
    <mergeCell ref="G28:H28"/>
    <mergeCell ref="K28:L28"/>
    <mergeCell ref="I27:J27"/>
    <mergeCell ref="I28:J28"/>
    <mergeCell ref="I29:J29"/>
    <mergeCell ref="C31:D31"/>
    <mergeCell ref="E31:F31"/>
    <mergeCell ref="G31:H31"/>
    <mergeCell ref="K31:L31"/>
    <mergeCell ref="C32:D32"/>
    <mergeCell ref="E32:F32"/>
    <mergeCell ref="G32:H32"/>
    <mergeCell ref="K32:L32"/>
    <mergeCell ref="I32:J32"/>
    <mergeCell ref="C33:D33"/>
    <mergeCell ref="E33:F33"/>
    <mergeCell ref="G33:H33"/>
    <mergeCell ref="K33:L33"/>
    <mergeCell ref="C34:D34"/>
    <mergeCell ref="E34:F34"/>
    <mergeCell ref="G34:H34"/>
    <mergeCell ref="K34:L34"/>
    <mergeCell ref="I33:J33"/>
    <mergeCell ref="I34:J34"/>
    <mergeCell ref="C37:D37"/>
    <mergeCell ref="E37:F37"/>
    <mergeCell ref="G37:H37"/>
    <mergeCell ref="K37:L37"/>
    <mergeCell ref="I37:J37"/>
    <mergeCell ref="C35:D35"/>
    <mergeCell ref="E35:F35"/>
    <mergeCell ref="G35:H35"/>
    <mergeCell ref="K35:L35"/>
    <mergeCell ref="C36:D36"/>
    <mergeCell ref="E36:F36"/>
    <mergeCell ref="G36:H36"/>
    <mergeCell ref="K36:L36"/>
    <mergeCell ref="I35:J35"/>
    <mergeCell ref="I36:J36"/>
    <mergeCell ref="P30:Q30"/>
    <mergeCell ref="R30:S30"/>
    <mergeCell ref="T30:U30"/>
    <mergeCell ref="X30:Y30"/>
    <mergeCell ref="P31:Q31"/>
    <mergeCell ref="R31:S31"/>
    <mergeCell ref="T31:U31"/>
    <mergeCell ref="X31:Y31"/>
    <mergeCell ref="V30:W30"/>
    <mergeCell ref="V31:W31"/>
    <mergeCell ref="P32:Q32"/>
    <mergeCell ref="R32:S32"/>
    <mergeCell ref="T32:U32"/>
    <mergeCell ref="X32:Y32"/>
    <mergeCell ref="P33:Q33"/>
    <mergeCell ref="R33:S33"/>
    <mergeCell ref="T33:U33"/>
    <mergeCell ref="X33:Y33"/>
    <mergeCell ref="V32:W32"/>
    <mergeCell ref="V33:W33"/>
    <mergeCell ref="P34:Q34"/>
    <mergeCell ref="R34:S34"/>
    <mergeCell ref="T34:U34"/>
    <mergeCell ref="X34:Y34"/>
    <mergeCell ref="P35:Q35"/>
    <mergeCell ref="R35:S35"/>
    <mergeCell ref="T35:U35"/>
    <mergeCell ref="X35:Y35"/>
    <mergeCell ref="V34:W34"/>
    <mergeCell ref="V35:W35"/>
    <mergeCell ref="X38:Y38"/>
    <mergeCell ref="V37:W37"/>
    <mergeCell ref="V38:W38"/>
    <mergeCell ref="P36:Q36"/>
    <mergeCell ref="R36:S36"/>
    <mergeCell ref="T36:U36"/>
    <mergeCell ref="X36:Y36"/>
    <mergeCell ref="P37:Q37"/>
    <mergeCell ref="R37:S37"/>
    <mergeCell ref="T37:U37"/>
    <mergeCell ref="X37:Y37"/>
    <mergeCell ref="V36:W36"/>
    <mergeCell ref="I45:J46"/>
    <mergeCell ref="E41:L42"/>
    <mergeCell ref="C43:D44"/>
    <mergeCell ref="E43:L43"/>
    <mergeCell ref="E44:L44"/>
    <mergeCell ref="C45:D46"/>
    <mergeCell ref="P38:Q38"/>
    <mergeCell ref="R38:S38"/>
    <mergeCell ref="T38:U38"/>
    <mergeCell ref="E45:F46"/>
    <mergeCell ref="G45:H46"/>
    <mergeCell ref="K45:L46"/>
    <mergeCell ref="R45:S46"/>
    <mergeCell ref="T45:U46"/>
    <mergeCell ref="C49:D49"/>
    <mergeCell ref="E49:F49"/>
    <mergeCell ref="G49:H49"/>
    <mergeCell ref="K49:L49"/>
    <mergeCell ref="C50:D50"/>
    <mergeCell ref="E50:F50"/>
    <mergeCell ref="G50:H50"/>
    <mergeCell ref="K50:L50"/>
    <mergeCell ref="C47:D47"/>
    <mergeCell ref="E47:F47"/>
    <mergeCell ref="G47:H47"/>
    <mergeCell ref="K47:L47"/>
    <mergeCell ref="C48:D48"/>
    <mergeCell ref="E48:F48"/>
    <mergeCell ref="G48:H48"/>
    <mergeCell ref="K48:L48"/>
    <mergeCell ref="V45:W46"/>
    <mergeCell ref="R41:Y42"/>
    <mergeCell ref="P43:Q44"/>
    <mergeCell ref="R43:Y43"/>
    <mergeCell ref="R44:Y44"/>
    <mergeCell ref="P45:Q46"/>
    <mergeCell ref="I54:J54"/>
    <mergeCell ref="C53:D53"/>
    <mergeCell ref="E53:F53"/>
    <mergeCell ref="G53:H53"/>
    <mergeCell ref="K53:L53"/>
    <mergeCell ref="C54:D54"/>
    <mergeCell ref="E54:F54"/>
    <mergeCell ref="G54:H54"/>
    <mergeCell ref="K54:L54"/>
    <mergeCell ref="I53:J53"/>
    <mergeCell ref="C51:D51"/>
    <mergeCell ref="E51:F51"/>
    <mergeCell ref="G51:H51"/>
    <mergeCell ref="K51:L51"/>
    <mergeCell ref="C52:D52"/>
    <mergeCell ref="E52:F52"/>
    <mergeCell ref="G52:H52"/>
    <mergeCell ref="K52:L52"/>
    <mergeCell ref="P49:Q49"/>
    <mergeCell ref="R49:S49"/>
    <mergeCell ref="T49:U49"/>
    <mergeCell ref="X49:Y49"/>
    <mergeCell ref="P50:Q50"/>
    <mergeCell ref="R50:S50"/>
    <mergeCell ref="T50:U50"/>
    <mergeCell ref="X50:Y50"/>
    <mergeCell ref="P47:Q47"/>
    <mergeCell ref="R47:S47"/>
    <mergeCell ref="T47:U47"/>
    <mergeCell ref="X47:Y47"/>
    <mergeCell ref="P48:Q48"/>
    <mergeCell ref="R48:S48"/>
    <mergeCell ref="T48:U48"/>
    <mergeCell ref="X48:Y48"/>
    <mergeCell ref="X53:Y53"/>
    <mergeCell ref="P54:Q54"/>
    <mergeCell ref="R54:S54"/>
    <mergeCell ref="T54:U54"/>
    <mergeCell ref="X54:Y54"/>
    <mergeCell ref="P51:Q51"/>
    <mergeCell ref="R51:S51"/>
    <mergeCell ref="T51:U51"/>
    <mergeCell ref="X51:Y51"/>
    <mergeCell ref="P52:Q52"/>
    <mergeCell ref="R52:S52"/>
    <mergeCell ref="T52:U52"/>
    <mergeCell ref="X52:Y52"/>
    <mergeCell ref="E58:L59"/>
    <mergeCell ref="C60:D61"/>
    <mergeCell ref="E60:L60"/>
    <mergeCell ref="E61:L61"/>
    <mergeCell ref="C62:D63"/>
    <mergeCell ref="P55:Q55"/>
    <mergeCell ref="R55:S55"/>
    <mergeCell ref="T55:U55"/>
    <mergeCell ref="P53:Q53"/>
    <mergeCell ref="R53:S53"/>
    <mergeCell ref="T53:U53"/>
    <mergeCell ref="E62:F63"/>
    <mergeCell ref="G62:H63"/>
    <mergeCell ref="I62:J63"/>
    <mergeCell ref="C64:D64"/>
    <mergeCell ref="E64:F64"/>
    <mergeCell ref="G64:H64"/>
    <mergeCell ref="K64:L64"/>
    <mergeCell ref="C65:D65"/>
    <mergeCell ref="E65:F65"/>
    <mergeCell ref="G65:H65"/>
    <mergeCell ref="K65:L65"/>
    <mergeCell ref="I64:J64"/>
    <mergeCell ref="C68:D68"/>
    <mergeCell ref="E68:F68"/>
    <mergeCell ref="G68:H68"/>
    <mergeCell ref="K68:L68"/>
    <mergeCell ref="C69:D69"/>
    <mergeCell ref="E69:F69"/>
    <mergeCell ref="G69:H69"/>
    <mergeCell ref="K69:L69"/>
    <mergeCell ref="C66:D66"/>
    <mergeCell ref="E66:F66"/>
    <mergeCell ref="G66:H66"/>
    <mergeCell ref="K66:L66"/>
    <mergeCell ref="C67:D67"/>
    <mergeCell ref="E67:F67"/>
    <mergeCell ref="G67:H67"/>
    <mergeCell ref="K67:L67"/>
    <mergeCell ref="I68:J68"/>
    <mergeCell ref="I69:J69"/>
    <mergeCell ref="C70:D70"/>
    <mergeCell ref="E70:F70"/>
    <mergeCell ref="G70:H70"/>
    <mergeCell ref="K70:L70"/>
    <mergeCell ref="C71:D71"/>
    <mergeCell ref="E71:F71"/>
    <mergeCell ref="G71:H71"/>
    <mergeCell ref="K71:L71"/>
    <mergeCell ref="I71:J71"/>
    <mergeCell ref="I70:J70"/>
    <mergeCell ref="C74:D74"/>
    <mergeCell ref="E74:F74"/>
    <mergeCell ref="G74:H74"/>
    <mergeCell ref="K74:L74"/>
    <mergeCell ref="I74:J74"/>
    <mergeCell ref="C72:D72"/>
    <mergeCell ref="E72:F72"/>
    <mergeCell ref="G72:H72"/>
    <mergeCell ref="K72:L72"/>
    <mergeCell ref="C73:D73"/>
    <mergeCell ref="E73:F73"/>
    <mergeCell ref="G73:H73"/>
    <mergeCell ref="K73:L73"/>
    <mergeCell ref="I72:J72"/>
    <mergeCell ref="I73:J73"/>
    <mergeCell ref="X64:Y64"/>
    <mergeCell ref="P65:Q65"/>
    <mergeCell ref="R65:S65"/>
    <mergeCell ref="T65:U65"/>
    <mergeCell ref="X65:Y65"/>
    <mergeCell ref="R62:S63"/>
    <mergeCell ref="R58:Y59"/>
    <mergeCell ref="P60:Q61"/>
    <mergeCell ref="R60:Y60"/>
    <mergeCell ref="R61:Y61"/>
    <mergeCell ref="P62:Q63"/>
    <mergeCell ref="V62:W63"/>
    <mergeCell ref="V64:W64"/>
    <mergeCell ref="V65:W65"/>
    <mergeCell ref="T62:U63"/>
    <mergeCell ref="P64:Q64"/>
    <mergeCell ref="R64:S64"/>
    <mergeCell ref="T64:U64"/>
    <mergeCell ref="X68:Y68"/>
    <mergeCell ref="P69:Q69"/>
    <mergeCell ref="R69:S69"/>
    <mergeCell ref="T69:U69"/>
    <mergeCell ref="X69:Y69"/>
    <mergeCell ref="V68:W68"/>
    <mergeCell ref="V69:W69"/>
    <mergeCell ref="P66:Q66"/>
    <mergeCell ref="R66:S66"/>
    <mergeCell ref="T66:U66"/>
    <mergeCell ref="X66:Y66"/>
    <mergeCell ref="P67:Q67"/>
    <mergeCell ref="R67:S67"/>
    <mergeCell ref="T67:U67"/>
    <mergeCell ref="X67:Y67"/>
    <mergeCell ref="V67:W67"/>
    <mergeCell ref="V66:W66"/>
    <mergeCell ref="P68:Q68"/>
    <mergeCell ref="R68:S68"/>
    <mergeCell ref="T68:U68"/>
    <mergeCell ref="X73:Y73"/>
    <mergeCell ref="V72:W72"/>
    <mergeCell ref="V73:W73"/>
    <mergeCell ref="P70:Q70"/>
    <mergeCell ref="R70:S70"/>
    <mergeCell ref="T70:U70"/>
    <mergeCell ref="X70:Y70"/>
    <mergeCell ref="P71:Q71"/>
    <mergeCell ref="R71:S71"/>
    <mergeCell ref="T71:U71"/>
    <mergeCell ref="X71:Y71"/>
    <mergeCell ref="V70:W70"/>
    <mergeCell ref="V71:W71"/>
    <mergeCell ref="P72:Q72"/>
    <mergeCell ref="R72:S72"/>
    <mergeCell ref="T72:U72"/>
    <mergeCell ref="X72:Y72"/>
    <mergeCell ref="P73:Q73"/>
    <mergeCell ref="R73:S73"/>
    <mergeCell ref="T73:U73"/>
    <mergeCell ref="C83:D83"/>
    <mergeCell ref="E83:F83"/>
    <mergeCell ref="G83:H83"/>
    <mergeCell ref="K83:L83"/>
    <mergeCell ref="C84:D84"/>
    <mergeCell ref="E84:F84"/>
    <mergeCell ref="G84:H84"/>
    <mergeCell ref="K84:L84"/>
    <mergeCell ref="E77:L78"/>
    <mergeCell ref="C79:D80"/>
    <mergeCell ref="E79:L79"/>
    <mergeCell ref="E80:L80"/>
    <mergeCell ref="C81:D82"/>
    <mergeCell ref="I84:J84"/>
    <mergeCell ref="E81:F82"/>
    <mergeCell ref="G81:H82"/>
    <mergeCell ref="I81:J82"/>
    <mergeCell ref="I83:J83"/>
    <mergeCell ref="C85:D85"/>
    <mergeCell ref="E85:F85"/>
    <mergeCell ref="G85:H85"/>
    <mergeCell ref="K85:L85"/>
    <mergeCell ref="C86:D86"/>
    <mergeCell ref="E86:F86"/>
    <mergeCell ref="G86:H86"/>
    <mergeCell ref="K86:L86"/>
    <mergeCell ref="I85:J85"/>
    <mergeCell ref="I86:J86"/>
    <mergeCell ref="C87:D87"/>
    <mergeCell ref="E87:F87"/>
    <mergeCell ref="G87:H87"/>
    <mergeCell ref="K87:L87"/>
    <mergeCell ref="C88:D88"/>
    <mergeCell ref="E88:F88"/>
    <mergeCell ref="G88:H88"/>
    <mergeCell ref="K88:L88"/>
    <mergeCell ref="I87:J87"/>
    <mergeCell ref="I88:J88"/>
    <mergeCell ref="C89:D89"/>
    <mergeCell ref="E89:F89"/>
    <mergeCell ref="G89:H89"/>
    <mergeCell ref="K89:L89"/>
    <mergeCell ref="C90:D90"/>
    <mergeCell ref="E90:F90"/>
    <mergeCell ref="G90:H90"/>
    <mergeCell ref="K90:L90"/>
    <mergeCell ref="I89:J89"/>
    <mergeCell ref="I90:J90"/>
    <mergeCell ref="C91:D91"/>
    <mergeCell ref="E91:F91"/>
    <mergeCell ref="G91:H91"/>
    <mergeCell ref="K91:L91"/>
    <mergeCell ref="C92:D92"/>
    <mergeCell ref="E92:F92"/>
    <mergeCell ref="G92:H92"/>
    <mergeCell ref="K92:L92"/>
    <mergeCell ref="I91:J91"/>
    <mergeCell ref="I92:J92"/>
    <mergeCell ref="T85:U85"/>
    <mergeCell ref="X85:Y85"/>
    <mergeCell ref="P86:Q86"/>
    <mergeCell ref="R86:S86"/>
    <mergeCell ref="T86:U86"/>
    <mergeCell ref="X86:Y86"/>
    <mergeCell ref="V85:W85"/>
    <mergeCell ref="V86:W86"/>
    <mergeCell ref="P83:Q83"/>
    <mergeCell ref="R83:S83"/>
    <mergeCell ref="T83:U83"/>
    <mergeCell ref="X83:Y83"/>
    <mergeCell ref="P84:Q84"/>
    <mergeCell ref="R84:S84"/>
    <mergeCell ref="T84:U84"/>
    <mergeCell ref="X84:Y84"/>
    <mergeCell ref="V83:W83"/>
    <mergeCell ref="V84:W84"/>
    <mergeCell ref="P92:Q92"/>
    <mergeCell ref="R92:S92"/>
    <mergeCell ref="T92:U92"/>
    <mergeCell ref="X92:Y92"/>
    <mergeCell ref="V91:W91"/>
    <mergeCell ref="V92:W92"/>
    <mergeCell ref="P89:Q89"/>
    <mergeCell ref="R89:S89"/>
    <mergeCell ref="T89:U89"/>
    <mergeCell ref="X89:Y89"/>
    <mergeCell ref="P90:Q90"/>
    <mergeCell ref="R90:S90"/>
    <mergeCell ref="T90:U90"/>
    <mergeCell ref="X90:Y90"/>
    <mergeCell ref="V89:W89"/>
    <mergeCell ref="V90:W90"/>
    <mergeCell ref="X45:Y46"/>
    <mergeCell ref="I30:J30"/>
    <mergeCell ref="I31:J31"/>
    <mergeCell ref="P91:Q91"/>
    <mergeCell ref="R91:S91"/>
    <mergeCell ref="T91:U91"/>
    <mergeCell ref="X91:Y91"/>
    <mergeCell ref="P87:Q87"/>
    <mergeCell ref="R87:S87"/>
    <mergeCell ref="T87:U87"/>
    <mergeCell ref="X87:Y87"/>
    <mergeCell ref="P88:Q88"/>
    <mergeCell ref="R88:S88"/>
    <mergeCell ref="T88:U88"/>
    <mergeCell ref="X88:Y88"/>
    <mergeCell ref="V87:W87"/>
    <mergeCell ref="V88:W88"/>
    <mergeCell ref="P85:Q85"/>
    <mergeCell ref="R85:S85"/>
    <mergeCell ref="X62:Y63"/>
    <mergeCell ref="K62:L63"/>
    <mergeCell ref="K81:L82"/>
    <mergeCell ref="R81:S82"/>
    <mergeCell ref="T81:U82"/>
    <mergeCell ref="X81:Y82"/>
    <mergeCell ref="R77:Y78"/>
    <mergeCell ref="P79:Q80"/>
    <mergeCell ref="R79:Y79"/>
    <mergeCell ref="R80:Y80"/>
    <mergeCell ref="P81:Q82"/>
    <mergeCell ref="P74:Q74"/>
    <mergeCell ref="R74:S74"/>
    <mergeCell ref="T74:U74"/>
    <mergeCell ref="X74:Y74"/>
    <mergeCell ref="V74:W74"/>
    <mergeCell ref="V81:W82"/>
    <mergeCell ref="I14:J14"/>
    <mergeCell ref="V8:W8"/>
    <mergeCell ref="V9:W9"/>
    <mergeCell ref="V10:W10"/>
    <mergeCell ref="V11:W11"/>
    <mergeCell ref="V12:W12"/>
    <mergeCell ref="V13:W13"/>
    <mergeCell ref="V14:W14"/>
    <mergeCell ref="I8:J8"/>
    <mergeCell ref="I9:J9"/>
    <mergeCell ref="I10:J10"/>
    <mergeCell ref="I11:J11"/>
    <mergeCell ref="I12:J12"/>
    <mergeCell ref="I13:J13"/>
    <mergeCell ref="P11:Q11"/>
    <mergeCell ref="R11:S11"/>
    <mergeCell ref="T11:U11"/>
    <mergeCell ref="P8:Q8"/>
    <mergeCell ref="R8:S8"/>
    <mergeCell ref="T8:U8"/>
    <mergeCell ref="V28:W28"/>
    <mergeCell ref="V29:W29"/>
    <mergeCell ref="T26:U27"/>
    <mergeCell ref="X26:Y27"/>
    <mergeCell ref="P28:Q28"/>
    <mergeCell ref="R28:S28"/>
    <mergeCell ref="T28:U28"/>
    <mergeCell ref="X28:Y28"/>
    <mergeCell ref="P29:Q29"/>
    <mergeCell ref="R29:S29"/>
    <mergeCell ref="T29:U29"/>
    <mergeCell ref="X29:Y29"/>
    <mergeCell ref="P26:Q27"/>
    <mergeCell ref="R26:S27"/>
    <mergeCell ref="P93:Q93"/>
    <mergeCell ref="R93:S93"/>
    <mergeCell ref="T93:U93"/>
    <mergeCell ref="V93:W93"/>
    <mergeCell ref="X93:Y93"/>
    <mergeCell ref="I47:J47"/>
    <mergeCell ref="I48:J48"/>
    <mergeCell ref="I49:J49"/>
    <mergeCell ref="I50:J50"/>
    <mergeCell ref="I51:J51"/>
    <mergeCell ref="I52:J52"/>
    <mergeCell ref="V55:W55"/>
    <mergeCell ref="X55:Y55"/>
    <mergeCell ref="V47:W47"/>
    <mergeCell ref="V48:W48"/>
    <mergeCell ref="V49:W49"/>
    <mergeCell ref="V50:W50"/>
    <mergeCell ref="V51:W51"/>
    <mergeCell ref="V52:W52"/>
    <mergeCell ref="V53:W53"/>
    <mergeCell ref="V54:W54"/>
    <mergeCell ref="I65:J65"/>
    <mergeCell ref="I66:J66"/>
    <mergeCell ref="I67:J67"/>
  </mergeCells>
  <pageMargins left="0.7" right="0.7" top="0.75" bottom="0.75" header="0.3" footer="0.3"/>
  <pageSetup paperSize="9" orientation="portrait" horizontalDpi="2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mpil Bénin et Côte d'Ivoire</vt:lpstr>
      <vt:lpstr>Evaluation agents santé 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arfait DJOSSOU</cp:lastModifiedBy>
  <dcterms:created xsi:type="dcterms:W3CDTF">2019-01-19T11:16:53Z</dcterms:created>
  <dcterms:modified xsi:type="dcterms:W3CDTF">2023-10-11T12:16:38Z</dcterms:modified>
</cp:coreProperties>
</file>